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mes\Downloads\catas\"/>
    </mc:Choice>
  </mc:AlternateContent>
  <xr:revisionPtr revIDLastSave="0" documentId="13_ncr:1_{D1C6C6E6-B984-43EE-9AF8-F9C607BE6AD4}" xr6:coauthVersionLast="45" xr6:coauthVersionMax="45" xr10:uidLastSave="{00000000-0000-0000-0000-000000000000}"/>
  <bookViews>
    <workbookView xWindow="-120" yWindow="-120" windowWidth="29040" windowHeight="17790" activeTab="1" xr2:uid="{00000000-000D-0000-FFFF-FFFF00000000}"/>
  </bookViews>
  <sheets>
    <sheet name="Initial Assignment" sheetId="1" r:id="rId1"/>
    <sheet name="Post-prediction" sheetId="5" r:id="rId2"/>
  </sheets>
  <definedNames>
    <definedName name="_xlnm._FilterDatabase" localSheetId="0" hidden="1">'Initial Assignment'!$AA$1:$AT$111</definedName>
    <definedName name="_xlnm._FilterDatabase" localSheetId="1" hidden="1">'Post-prediction'!$AA$1:$AR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98" uniqueCount="156">
  <si>
    <t>Species</t>
  </si>
  <si>
    <t>pc01</t>
  </si>
  <si>
    <t>pc02</t>
  </si>
  <si>
    <t>pc03</t>
  </si>
  <si>
    <t>pc04</t>
  </si>
  <si>
    <t>pc05</t>
  </si>
  <si>
    <t>pc06</t>
  </si>
  <si>
    <t>pc07</t>
  </si>
  <si>
    <t>pc08</t>
  </si>
  <si>
    <t>pc09</t>
  </si>
  <si>
    <t>pc10</t>
  </si>
  <si>
    <t>pc11</t>
  </si>
  <si>
    <t>pc12</t>
  </si>
  <si>
    <t>pc13</t>
  </si>
  <si>
    <t>pc14</t>
  </si>
  <si>
    <t>pc15</t>
  </si>
  <si>
    <t>pc16</t>
  </si>
  <si>
    <t>Agaricus bisporus</t>
  </si>
  <si>
    <t>saprotroph</t>
  </si>
  <si>
    <t>Albugo laibachii</t>
  </si>
  <si>
    <t>biotroph</t>
  </si>
  <si>
    <t>Alternaria brassicicola</t>
  </si>
  <si>
    <t>necrotroph</t>
  </si>
  <si>
    <t>Armillaria mellea</t>
  </si>
  <si>
    <t>Aspergillus fumigatus</t>
  </si>
  <si>
    <t>Aspergillus nidulans</t>
  </si>
  <si>
    <t>Botrytis cinerea B05</t>
  </si>
  <si>
    <t>Botrytis cinerea BcDW1</t>
  </si>
  <si>
    <t>Botrytis cinerea T4</t>
  </si>
  <si>
    <t>Blumeria graminis fsp tritici</t>
  </si>
  <si>
    <t>Passalora fulva</t>
  </si>
  <si>
    <t>Cochliobolus carbonum</t>
  </si>
  <si>
    <t>Cochliobolus heterostrophus C4</t>
  </si>
  <si>
    <t>Cochliobolus heterstrophus C5</t>
  </si>
  <si>
    <t>Cochliobolus miyabeanus</t>
  </si>
  <si>
    <t>Cochliobolus sativus</t>
  </si>
  <si>
    <t>Cochliobolus victoriae</t>
  </si>
  <si>
    <t>Colletotrichum gloeosporioides</t>
  </si>
  <si>
    <t>hemibiotroph</t>
  </si>
  <si>
    <t>Colletotrichum graminicola</t>
  </si>
  <si>
    <t>Colletotrichum higginsianum</t>
  </si>
  <si>
    <t>Colletotrichum orbiculare</t>
  </si>
  <si>
    <t>Debaryomyces hansenii</t>
  </si>
  <si>
    <t>Dothistroma septosporum</t>
  </si>
  <si>
    <t>symbiont</t>
  </si>
  <si>
    <t>Epichloe festucae E894</t>
  </si>
  <si>
    <t>Epichloe festucae E2368</t>
  </si>
  <si>
    <t>Erysiphe necator</t>
  </si>
  <si>
    <t>Eutypa lata</t>
  </si>
  <si>
    <t>Fusarium avenaceae</t>
  </si>
  <si>
    <t>Fusarium fujikuroi</t>
  </si>
  <si>
    <t>Fusarium graminearum</t>
  </si>
  <si>
    <t>Fusarium oxysporum fsp lycopersici</t>
  </si>
  <si>
    <t>Fusarium verticilliodes</t>
  </si>
  <si>
    <t>Gaeumannomyces graminis</t>
  </si>
  <si>
    <t>Rhizophagus irregularis (syn. Glomus intraradices)</t>
  </si>
  <si>
    <t>Gloeophyllum trabeum</t>
  </si>
  <si>
    <t>Heterobasidion annosum</t>
  </si>
  <si>
    <t>Hyaloperonospora arabidopsidis</t>
  </si>
  <si>
    <t>Komagataella pastoris</t>
  </si>
  <si>
    <t>Laccaria bicolor</t>
  </si>
  <si>
    <t>Macrophomina phaseolina</t>
  </si>
  <si>
    <t>Magnaporthe oryzae</t>
  </si>
  <si>
    <t>Magnaporthe poae</t>
  </si>
  <si>
    <t>Mycosphaerella fijiensis</t>
  </si>
  <si>
    <t>Zymoseptoria tritici</t>
  </si>
  <si>
    <t>Melampsora laricis-populina</t>
  </si>
  <si>
    <t>Moniliophthora perniciosa</t>
  </si>
  <si>
    <t>Fusarium solani</t>
  </si>
  <si>
    <t>Neurospora crassa</t>
  </si>
  <si>
    <t>Oidiodendron maius</t>
  </si>
  <si>
    <t>Phytophthora kernoviae</t>
  </si>
  <si>
    <t>Phytophthora lateralis</t>
  </si>
  <si>
    <t>Phytophthora parasitica</t>
  </si>
  <si>
    <t>Piloderma croceum</t>
  </si>
  <si>
    <t>Piriformospora indica</t>
  </si>
  <si>
    <t>Pisolithus microcarpus</t>
  </si>
  <si>
    <t>Pisolithus tinctorius</t>
  </si>
  <si>
    <t>Puccinia triticina</t>
  </si>
  <si>
    <t>Puccinia striformis</t>
  </si>
  <si>
    <t>Pyrenophora teres teres</t>
  </si>
  <si>
    <t>Pythium arrhenomanes</t>
  </si>
  <si>
    <t>Pythium irregulare</t>
  </si>
  <si>
    <t>Pythium iwayamai</t>
  </si>
  <si>
    <t>Pythium vexans</t>
  </si>
  <si>
    <t>Leptosphaeria maculans</t>
  </si>
  <si>
    <t>Rhizoctonia solani AG8</t>
  </si>
  <si>
    <t>Rhizoctonia solani AG1-IA</t>
  </si>
  <si>
    <t>Saccharomyces cerevisiae</t>
  </si>
  <si>
    <t>Schizosaccharomyces pombe</t>
  </si>
  <si>
    <t>Sclerotinia sclerotiorum</t>
  </si>
  <si>
    <t>Sebacina vermifera</t>
  </si>
  <si>
    <t>Serpula lacrymans</t>
  </si>
  <si>
    <t>Setosphaeria turcica</t>
  </si>
  <si>
    <t>Sphaerobolus stellatus</t>
  </si>
  <si>
    <t>Parastagonospora nodorum</t>
  </si>
  <si>
    <t>Taphrina deformans</t>
  </si>
  <si>
    <t>Trametes versicolor</t>
  </si>
  <si>
    <t>Tremella mesenterica</t>
  </si>
  <si>
    <t>Trichoderma virens</t>
  </si>
  <si>
    <t>Tuber melanosporum</t>
  </si>
  <si>
    <t>Uncinocarpus reesii</t>
  </si>
  <si>
    <t>Ustilaginoidea virens</t>
  </si>
  <si>
    <t>Ustilago maydis</t>
  </si>
  <si>
    <t>Ustilago hordei</t>
  </si>
  <si>
    <t>Verticillium albo-atrum</t>
  </si>
  <si>
    <t>Verticillium dahliae</t>
  </si>
  <si>
    <t>Zymoseptoria brevis</t>
  </si>
  <si>
    <t>Zymoseptoria pseudotritici</t>
  </si>
  <si>
    <t>Albugo candida</t>
  </si>
  <si>
    <t>Fusarium oxysporum fsp cubense race 1</t>
  </si>
  <si>
    <t>Fusarium oxysporum fsp cubense race 4</t>
  </si>
  <si>
    <t>Fusarium oxysporum fsp cubense tropical race 4</t>
  </si>
  <si>
    <t>Fusarium oxysporum fsp melonis</t>
  </si>
  <si>
    <t>Fusarium psuedograminearum</t>
  </si>
  <si>
    <t>Moniliophthora roreri</t>
  </si>
  <si>
    <t>Phytophthora ramorum</t>
  </si>
  <si>
    <t>Pyrenophora tritici-repentis</t>
  </si>
  <si>
    <t>Pythium ultimum</t>
  </si>
  <si>
    <t>Sclerotinia borealis</t>
  </si>
  <si>
    <t>Sporisorium reilianum</t>
  </si>
  <si>
    <t>Phytophthora sojae</t>
  </si>
  <si>
    <t>Phytophthora capsici</t>
  </si>
  <si>
    <t>Puccinia graminis</t>
  </si>
  <si>
    <t>Blumeria graminis f. sp. hordei</t>
  </si>
  <si>
    <t>mesotroph</t>
  </si>
  <si>
    <t>mesotroph - external</t>
  </si>
  <si>
    <t>mesotroph - internal</t>
  </si>
  <si>
    <t>monomertroph</t>
  </si>
  <si>
    <t>monomertroph - haustorial</t>
  </si>
  <si>
    <t>monomertroph - non-haustorial</t>
  </si>
  <si>
    <t>monomertroph - symbiont</t>
  </si>
  <si>
    <t>polymertroph</t>
  </si>
  <si>
    <t>polymertroph - broad host range</t>
  </si>
  <si>
    <t>polymertroph - narrow host range</t>
  </si>
  <si>
    <t>vasculartroph</t>
  </si>
  <si>
    <t>Epichloe typhina subsp. Poae</t>
  </si>
  <si>
    <t>Epichloe typhina</t>
  </si>
  <si>
    <t>Epichloe amarillans</t>
  </si>
  <si>
    <t>Epichloe brachyelytri</t>
  </si>
  <si>
    <t>Epichloe elymi</t>
  </si>
  <si>
    <t>Epichloe glyceriae</t>
  </si>
  <si>
    <t>Aciculosporium take</t>
  </si>
  <si>
    <t>Mo</t>
  </si>
  <si>
    <t>V</t>
  </si>
  <si>
    <t>Me</t>
  </si>
  <si>
    <t>S</t>
  </si>
  <si>
    <t>P</t>
  </si>
  <si>
    <t>S/Me/P</t>
  </si>
  <si>
    <t>Me/P</t>
  </si>
  <si>
    <t>p</t>
  </si>
  <si>
    <t>S/Mo</t>
  </si>
  <si>
    <t>Primary CATAStrophy prediction</t>
  </si>
  <si>
    <t>Assigned from nomenclature1(literature-derived)</t>
  </si>
  <si>
    <t>Assigned from nomenclature2(novel major class)</t>
  </si>
  <si>
    <t>Assigned from nomenclature3(novel sub-cl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2" fontId="18" fillId="0" borderId="0" xfId="0" applyNumberFormat="1" applyFont="1"/>
    <xf numFmtId="2" fontId="19" fillId="0" borderId="0" xfId="0" applyNumberFormat="1" applyFont="1"/>
    <xf numFmtId="0" fontId="2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monomertroph - haustorial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49D5B5B9-BF4D-409A-B976-987CC5824B6A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034F-4552-9821-BD43753BF16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C18DB2AF-16FA-47CD-B773-C184E8A7F247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034F-4552-9821-BD43753BF16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4BFAFA1A-C70E-4F9D-BF6F-EEF594764C6C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034F-4552-9821-BD43753BF16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A28AFC5F-3B90-426C-8BDB-7EB03E1D1A4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034F-4552-9821-BD43753BF16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C72735B5-D658-49BC-9871-C0E3137C8114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034F-4552-9821-BD43753BF16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525181CC-EB46-42E5-9330-74753EC1D856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034F-4552-9821-BD43753BF16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4208629-7764-4D05-97A3-62939B42E4FF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034F-4552-9821-BD43753BF16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4A655BBC-0859-4DD6-8324-4039A57DD836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034F-4552-9821-BD43753BF16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B930597-B4E8-4349-85F7-38D0A7272908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034F-4552-9821-BD43753BF16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E215CB44-95CD-4E66-8E1A-C822512AF0AB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034F-4552-9821-BD43753BF16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002B89BB-76C9-4A5B-8FF4-4CA6FD32F1EA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034F-4552-9821-BD43753BF16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F0AA2579-C39E-4B32-877B-42E7F6D09EE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034F-4552-9821-BD43753BF164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021DA035-C9B9-4FF1-AA42-1392861EA528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034F-4552-9821-BD43753BF164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438E3B0B-D365-40BD-92D1-6305A1119022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034F-4552-9821-BD43753BF164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0000EAF1-A562-470C-93D3-DE5D1598BE8C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034F-4552-9821-BD43753BF164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9C3566FE-32D8-4755-84B6-9C610D23F52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034F-4552-9821-BD43753BF164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49097ED0-76F8-4345-9AF2-92FF48567338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034F-4552-9821-BD43753BF164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5112FFEA-8185-457B-879C-0995298A853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034F-4552-9821-BD43753BF164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371B9EED-ABDB-4F02-B23B-053051DAB134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034F-4552-9821-BD43753BF164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12E85779-A07E-4D95-9109-CA3995C25616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034F-4552-9821-BD43753BF164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33F9B29C-F72E-453E-B6A0-840824938C0F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034F-4552-9821-BD43753BF164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3C355D01-14D3-4C37-9647-610434E6EEDF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034F-4552-9821-BD43753BF164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92B3B68F-6C2A-47B3-A6E5-DBCAE172B514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034F-4552-9821-BD43753BF164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r>
                      <a:rPr lang="en-US"/>
                      <a:t>dfgaffd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34F-4552-9821-BD43753BF16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Initial Assignment'!$AE$2:$AE$24</c:f>
              <c:numCache>
                <c:formatCode>0.00</c:formatCode>
                <c:ptCount val="23"/>
                <c:pt idx="0">
                  <c:v>-47.307968139648402</c:v>
                </c:pt>
                <c:pt idx="1">
                  <c:v>-48.589645385742102</c:v>
                </c:pt>
                <c:pt idx="2">
                  <c:v>-46.696262359619098</c:v>
                </c:pt>
                <c:pt idx="3">
                  <c:v>-50.348793029785099</c:v>
                </c:pt>
                <c:pt idx="4">
                  <c:v>-18.8961677551269</c:v>
                </c:pt>
                <c:pt idx="5">
                  <c:v>-27.0328350067138</c:v>
                </c:pt>
                <c:pt idx="6">
                  <c:v>-13.592843055725</c:v>
                </c:pt>
                <c:pt idx="7">
                  <c:v>-41.048252105712798</c:v>
                </c:pt>
                <c:pt idx="8">
                  <c:v>-45.664043426513601</c:v>
                </c:pt>
                <c:pt idx="9">
                  <c:v>-18.356592178344702</c:v>
                </c:pt>
                <c:pt idx="10">
                  <c:v>-17.258611679077099</c:v>
                </c:pt>
                <c:pt idx="11">
                  <c:v>-42.141521453857401</c:v>
                </c:pt>
                <c:pt idx="12">
                  <c:v>-40.013149261474602</c:v>
                </c:pt>
                <c:pt idx="13">
                  <c:v>-37.628311157226499</c:v>
                </c:pt>
                <c:pt idx="14">
                  <c:v>-42.229434967041001</c:v>
                </c:pt>
                <c:pt idx="15">
                  <c:v>-45.876922607421797</c:v>
                </c:pt>
                <c:pt idx="16">
                  <c:v>-40.238567352294901</c:v>
                </c:pt>
                <c:pt idx="17">
                  <c:v>-33.477794647216797</c:v>
                </c:pt>
                <c:pt idx="18">
                  <c:v>-49.060604095458899</c:v>
                </c:pt>
                <c:pt idx="19">
                  <c:v>-48.578346252441399</c:v>
                </c:pt>
                <c:pt idx="20">
                  <c:v>-55.216453552246001</c:v>
                </c:pt>
                <c:pt idx="21">
                  <c:v>-23.363674163818299</c:v>
                </c:pt>
                <c:pt idx="22">
                  <c:v>-40.518299102783203</c:v>
                </c:pt>
              </c:numCache>
            </c:numRef>
          </c:xVal>
          <c:yVal>
            <c:numRef>
              <c:f>'Initial Assignment'!$AF$2:$AF$24</c:f>
              <c:numCache>
                <c:formatCode>0.00</c:formatCode>
                <c:ptCount val="23"/>
                <c:pt idx="0">
                  <c:v>3.2068505287170401</c:v>
                </c:pt>
                <c:pt idx="1">
                  <c:v>-11.5881490707397</c:v>
                </c:pt>
                <c:pt idx="2">
                  <c:v>-11.510021209716699</c:v>
                </c:pt>
                <c:pt idx="3">
                  <c:v>12.544811248779199</c:v>
                </c:pt>
                <c:pt idx="4">
                  <c:v>-11.180656433105399</c:v>
                </c:pt>
                <c:pt idx="5">
                  <c:v>59.202003479003899</c:v>
                </c:pt>
                <c:pt idx="6">
                  <c:v>75.798141479492102</c:v>
                </c:pt>
                <c:pt idx="7">
                  <c:v>29.6032199859619</c:v>
                </c:pt>
                <c:pt idx="8">
                  <c:v>37.475002288818303</c:v>
                </c:pt>
                <c:pt idx="9">
                  <c:v>74.232078552246094</c:v>
                </c:pt>
                <c:pt idx="10">
                  <c:v>-11.671017646789499</c:v>
                </c:pt>
                <c:pt idx="11">
                  <c:v>-13.813970565795801</c:v>
                </c:pt>
                <c:pt idx="12">
                  <c:v>-13.263923645019499</c:v>
                </c:pt>
                <c:pt idx="13">
                  <c:v>22.467658996581999</c:v>
                </c:pt>
                <c:pt idx="14">
                  <c:v>20.1586513519287</c:v>
                </c:pt>
                <c:pt idx="15">
                  <c:v>17.345310211181602</c:v>
                </c:pt>
                <c:pt idx="16">
                  <c:v>28.407798767089801</c:v>
                </c:pt>
                <c:pt idx="17">
                  <c:v>-8.8028526306152308</c:v>
                </c:pt>
                <c:pt idx="18">
                  <c:v>-11.3116550445556</c:v>
                </c:pt>
                <c:pt idx="19">
                  <c:v>-11.516069412231399</c:v>
                </c:pt>
                <c:pt idx="20">
                  <c:v>8.3140535354614205</c:v>
                </c:pt>
                <c:pt idx="21">
                  <c:v>62.502151489257798</c:v>
                </c:pt>
                <c:pt idx="22">
                  <c:v>30.42988395690910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Initial Assignment'!$AA$2:$AA$24</c15:f>
                <c15:dlblRangeCache>
                  <c:ptCount val="23"/>
                  <c:pt idx="0">
                    <c:v>Albugo laibachii</c:v>
                  </c:pt>
                  <c:pt idx="1">
                    <c:v>Blumeria graminis fsp tritici</c:v>
                  </c:pt>
                  <c:pt idx="2">
                    <c:v>Erysiphe necator</c:v>
                  </c:pt>
                  <c:pt idx="3">
                    <c:v>Hyaloperonospora arabidopsidis</c:v>
                  </c:pt>
                  <c:pt idx="4">
                    <c:v>Melampsora laricis-populina</c:v>
                  </c:pt>
                  <c:pt idx="5">
                    <c:v>Phytophthora capsici</c:v>
                  </c:pt>
                  <c:pt idx="6">
                    <c:v>Phytophthora sojae</c:v>
                  </c:pt>
                  <c:pt idx="7">
                    <c:v>Phytophthora kernoviae</c:v>
                  </c:pt>
                  <c:pt idx="8">
                    <c:v>Phytophthora lateralis</c:v>
                  </c:pt>
                  <c:pt idx="9">
                    <c:v>Phytophthora parasitica</c:v>
                  </c:pt>
                  <c:pt idx="10">
                    <c:v>Puccinia graminis</c:v>
                  </c:pt>
                  <c:pt idx="11">
                    <c:v>Puccinia triticina</c:v>
                  </c:pt>
                  <c:pt idx="12">
                    <c:v>Puccinia striformis</c:v>
                  </c:pt>
                  <c:pt idx="13">
                    <c:v>Pythium arrhenomanes</c:v>
                  </c:pt>
                  <c:pt idx="14">
                    <c:v>Pythium irregulare</c:v>
                  </c:pt>
                  <c:pt idx="15">
                    <c:v>Pythium iwayamai</c:v>
                  </c:pt>
                  <c:pt idx="16">
                    <c:v>Pythium vexans</c:v>
                  </c:pt>
                  <c:pt idx="17">
                    <c:v>Sporisorium reilianum</c:v>
                  </c:pt>
                  <c:pt idx="18">
                    <c:v>Tremella mesenterica</c:v>
                  </c:pt>
                  <c:pt idx="19">
                    <c:v>Blumeria graminis f. sp. hordei</c:v>
                  </c:pt>
                  <c:pt idx="20">
                    <c:v>Albugo candida</c:v>
                  </c:pt>
                  <c:pt idx="21">
                    <c:v>Phytophthora ramorum</c:v>
                  </c:pt>
                  <c:pt idx="22">
                    <c:v>Pythium ultimum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1-034F-4552-9821-BD43753BF164}"/>
            </c:ext>
          </c:extLst>
        </c:ser>
        <c:ser>
          <c:idx val="1"/>
          <c:order val="1"/>
          <c:tx>
            <c:v>monomertroph - non-haustorial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B22A2BE3-7CBE-4E20-814A-86C1AC1CC21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034F-4552-9821-BD43753BF16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0C28CD9-BBD3-4BDA-80F8-879ECC4F851B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034F-4552-9821-BD43753BF16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F313E147-FA4C-4025-9CDB-1C253A755581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034F-4552-9821-BD43753BF16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0372514-7FDF-4998-91C0-A27C7103D41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034F-4552-9821-BD43753BF16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C21C0773-CC88-4469-A3B8-A9AEBF8F9918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034F-4552-9821-BD43753BF16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5BAD595-7A66-4392-8C51-64D571B8B219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034F-4552-9821-BD43753BF16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Initial Assignment'!$AE$25:$AE$30</c:f>
              <c:numCache>
                <c:formatCode>0.00</c:formatCode>
                <c:ptCount val="6"/>
                <c:pt idx="0">
                  <c:v>9.7651596069335902</c:v>
                </c:pt>
                <c:pt idx="1">
                  <c:v>-11.1718034744262</c:v>
                </c:pt>
                <c:pt idx="2">
                  <c:v>-46.029361724853501</c:v>
                </c:pt>
                <c:pt idx="3">
                  <c:v>-9.8270359039306605</c:v>
                </c:pt>
                <c:pt idx="4">
                  <c:v>-9.8270359039306605</c:v>
                </c:pt>
                <c:pt idx="5">
                  <c:v>-37.195602416992102</c:v>
                </c:pt>
              </c:numCache>
            </c:numRef>
          </c:xVal>
          <c:yVal>
            <c:numRef>
              <c:f>'Initial Assignment'!$AF$25:$AF$30</c:f>
              <c:numCache>
                <c:formatCode>0.00</c:formatCode>
                <c:ptCount val="6"/>
                <c:pt idx="0">
                  <c:v>1.8792700767517001</c:v>
                </c:pt>
                <c:pt idx="1">
                  <c:v>-10.839111328125</c:v>
                </c:pt>
                <c:pt idx="2">
                  <c:v>-10.6375064849853</c:v>
                </c:pt>
                <c:pt idx="3">
                  <c:v>-4.19024181365966</c:v>
                </c:pt>
                <c:pt idx="4">
                  <c:v>-4.19024181365966</c:v>
                </c:pt>
                <c:pt idx="5">
                  <c:v>-9.31390190124511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Initial Assignment'!$AA$25:$AA$30</c15:f>
                <c15:dlblRangeCache>
                  <c:ptCount val="6"/>
                  <c:pt idx="0">
                    <c:v>Passalora fulva</c:v>
                  </c:pt>
                  <c:pt idx="1">
                    <c:v>Magnaporthe poae</c:v>
                  </c:pt>
                  <c:pt idx="2">
                    <c:v>Taphrina deformans</c:v>
                  </c:pt>
                  <c:pt idx="3">
                    <c:v>Ustilaginoidea virens</c:v>
                  </c:pt>
                  <c:pt idx="4">
                    <c:v>Ustilago maydis</c:v>
                  </c:pt>
                  <c:pt idx="5">
                    <c:v>Ustilago hordei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9-034F-4552-9821-BD43753BF164}"/>
            </c:ext>
          </c:extLst>
        </c:ser>
        <c:ser>
          <c:idx val="2"/>
          <c:order val="2"/>
          <c:tx>
            <c:v>monomertroph - symbiont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62C05C48-4257-4122-954B-FD0EB5E8680D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034F-4552-9821-BD43753BF16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CB455A9-91CA-44DD-870F-E6A819C487A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034F-4552-9821-BD43753BF16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807011C2-2493-476F-A497-6E5A94A3D069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034F-4552-9821-BD43753BF16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7076C9A9-DD59-4355-A8B5-52EB68C5308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034F-4552-9821-BD43753BF16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BB4FBCA-8230-48C1-B34B-6D7F5D00ED5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034F-4552-9821-BD43753BF16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8A676ED9-4E65-48E8-8EB4-4D7ED97F333F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034F-4552-9821-BD43753BF16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5668A523-8823-49B8-A43F-C2F9A3CA5CD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034F-4552-9821-BD43753BF16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1D0740F9-CB76-4CDF-A1E5-D881C76E7CC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034F-4552-9821-BD43753BF16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5BA6862E-B865-4B19-9417-AC966ED33BD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034F-4552-9821-BD43753BF16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1D589AE4-D80D-40F1-B4D1-2C9C2A583AFD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034F-4552-9821-BD43753BF16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08BF7DE4-E6CA-4A8D-BC1E-F518DC949952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034F-4552-9821-BD43753BF16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207C2C2F-00D9-4E12-B43B-1D646882881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E-034F-4552-9821-BD43753BF164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A6129D57-ABE9-446A-B55B-A3F0B3A55D41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F-034F-4552-9821-BD43753BF164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7EBD3E94-DCB2-4E3B-88B1-3ADC1B907407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0-034F-4552-9821-BD43753BF164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17097CAF-1C5E-4EAF-9764-8F6BB8BB70D7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034F-4552-9821-BD43753BF164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65AABBD8-5FE1-45F0-B24E-9374C3090C9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034F-4552-9821-BD43753BF164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B3EF38BC-BDE4-4AB5-9FD5-4196BFB913E8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034F-4552-9821-BD43753BF164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B52A2E63-4595-416D-852C-6CA23A1DD322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4-034F-4552-9821-BD43753BF16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Initial Assignment'!$AE$31:$AE$48</c:f>
              <c:numCache>
                <c:formatCode>0.00</c:formatCode>
                <c:ptCount val="18"/>
                <c:pt idx="0">
                  <c:v>-29.855749130248999</c:v>
                </c:pt>
                <c:pt idx="1">
                  <c:v>-28.683858871459901</c:v>
                </c:pt>
                <c:pt idx="2">
                  <c:v>-33.4010009765625</c:v>
                </c:pt>
                <c:pt idx="3">
                  <c:v>-29.757755279541001</c:v>
                </c:pt>
                <c:pt idx="4">
                  <c:v>-28.910373687744102</c:v>
                </c:pt>
                <c:pt idx="5">
                  <c:v>-9.3050251007080007</c:v>
                </c:pt>
                <c:pt idx="6">
                  <c:v>-31.885759353637599</c:v>
                </c:pt>
                <c:pt idx="7">
                  <c:v>-27.88862991333</c:v>
                </c:pt>
                <c:pt idx="8">
                  <c:v>-33.060253143310497</c:v>
                </c:pt>
                <c:pt idx="9">
                  <c:v>-19.3164558410644</c:v>
                </c:pt>
                <c:pt idx="10">
                  <c:v>91.196052551269503</c:v>
                </c:pt>
                <c:pt idx="11">
                  <c:v>-1.7795675992965601</c:v>
                </c:pt>
                <c:pt idx="12">
                  <c:v>-7.68717193603515</c:v>
                </c:pt>
                <c:pt idx="13">
                  <c:v>-38.2741088867187</c:v>
                </c:pt>
                <c:pt idx="14">
                  <c:v>-29.894107818603501</c:v>
                </c:pt>
                <c:pt idx="15">
                  <c:v>-4.8824281692504803</c:v>
                </c:pt>
                <c:pt idx="16">
                  <c:v>-41.6514892578125</c:v>
                </c:pt>
                <c:pt idx="17">
                  <c:v>-37.077327728271399</c:v>
                </c:pt>
              </c:numCache>
            </c:numRef>
          </c:xVal>
          <c:yVal>
            <c:numRef>
              <c:f>'Initial Assignment'!$AF$31:$AF$48</c:f>
              <c:numCache>
                <c:formatCode>0.00</c:formatCode>
                <c:ptCount val="18"/>
                <c:pt idx="0">
                  <c:v>-8.3781185150146396</c:v>
                </c:pt>
                <c:pt idx="1">
                  <c:v>-9.2563056945800692</c:v>
                </c:pt>
                <c:pt idx="2">
                  <c:v>-8.9169139862060494</c:v>
                </c:pt>
                <c:pt idx="3">
                  <c:v>-9.4435386657714808</c:v>
                </c:pt>
                <c:pt idx="4">
                  <c:v>-9.6547908782958896</c:v>
                </c:pt>
                <c:pt idx="5">
                  <c:v>-2.7542407512664702</c:v>
                </c:pt>
                <c:pt idx="6">
                  <c:v>-8.5851554870605398</c:v>
                </c:pt>
                <c:pt idx="7">
                  <c:v>-9.0074243545532209</c:v>
                </c:pt>
                <c:pt idx="8">
                  <c:v>-9.7354001998901296</c:v>
                </c:pt>
                <c:pt idx="9">
                  <c:v>-12.6320075988769</c:v>
                </c:pt>
                <c:pt idx="10">
                  <c:v>12.377296447753899</c:v>
                </c:pt>
                <c:pt idx="11">
                  <c:v>-11.426795959472599</c:v>
                </c:pt>
                <c:pt idx="12">
                  <c:v>-11.724300384521401</c:v>
                </c:pt>
                <c:pt idx="13">
                  <c:v>-11.396180152893001</c:v>
                </c:pt>
                <c:pt idx="14">
                  <c:v>-11.957597732543899</c:v>
                </c:pt>
                <c:pt idx="15">
                  <c:v>-14.875871658325099</c:v>
                </c:pt>
                <c:pt idx="16">
                  <c:v>-10.8130569458007</c:v>
                </c:pt>
                <c:pt idx="17">
                  <c:v>-9.137766838073730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Initial Assignment'!$AA$31:$AA$48</c15:f>
                <c15:dlblRangeCache>
                  <c:ptCount val="18"/>
                  <c:pt idx="0">
                    <c:v>Epichloe amarillans</c:v>
                  </c:pt>
                  <c:pt idx="1">
                    <c:v>Epichloe brachyelytri</c:v>
                  </c:pt>
                  <c:pt idx="2">
                    <c:v>Epichloe elymi</c:v>
                  </c:pt>
                  <c:pt idx="3">
                    <c:v>Epichloe festucae E894</c:v>
                  </c:pt>
                  <c:pt idx="4">
                    <c:v>Epichloe festucae E2368</c:v>
                  </c:pt>
                  <c:pt idx="5">
                    <c:v>Epichloe glyceriae</c:v>
                  </c:pt>
                  <c:pt idx="6">
                    <c:v>Epichloe typhina</c:v>
                  </c:pt>
                  <c:pt idx="7">
                    <c:v>Epichloe typhina subsp. Poae</c:v>
                  </c:pt>
                  <c:pt idx="8">
                    <c:v>Rhizophagus irregularis (syn. Glomus intraradices)</c:v>
                  </c:pt>
                  <c:pt idx="9">
                    <c:v>Laccaria bicolor</c:v>
                  </c:pt>
                  <c:pt idx="10">
                    <c:v>Oidiodendron maius</c:v>
                  </c:pt>
                  <c:pt idx="11">
                    <c:v>Piloderma croceum</c:v>
                  </c:pt>
                  <c:pt idx="12">
                    <c:v>Piriformospora indica</c:v>
                  </c:pt>
                  <c:pt idx="13">
                    <c:v>Pisolithus microcarpus</c:v>
                  </c:pt>
                  <c:pt idx="14">
                    <c:v>Pisolithus tinctorius</c:v>
                  </c:pt>
                  <c:pt idx="15">
                    <c:v>Sebacina vermifera</c:v>
                  </c:pt>
                  <c:pt idx="16">
                    <c:v>Tuber melanosporum</c:v>
                  </c:pt>
                  <c:pt idx="17">
                    <c:v>Aciculosporium take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A-034F-4552-9821-BD43753BF164}"/>
            </c:ext>
          </c:extLst>
        </c:ser>
        <c:ser>
          <c:idx val="3"/>
          <c:order val="3"/>
          <c:tx>
            <c:v>polymertroph - narrow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E3D9C332-A522-4243-9C2C-543B0DBBBAEA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5-034F-4552-9821-BD43753BF16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135B517A-8E2C-4AF6-B89B-4D0AF68B8C41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6-034F-4552-9821-BD43753BF16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D6F661C5-9364-48C8-B32B-01C0AE2F0ED8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7-034F-4552-9821-BD43753BF16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C64218BE-AED7-4796-8C2D-7EC72AD8F75C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8-034F-4552-9821-BD43753BF16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8C5DDEF1-B845-448A-A6A2-C851169F5E66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9-034F-4552-9821-BD43753BF16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A8A726F7-D9C8-4D88-BCA4-97C557BA382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A-034F-4552-9821-BD43753BF16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32A0732A-03D9-4A1B-BEA1-9BBD08E9BB91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B-034F-4552-9821-BD43753BF16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4C779EDE-F7BE-4289-8332-60E69DAA1F48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C-034F-4552-9821-BD43753BF16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A8CAB2E7-4C09-42DD-B78F-C9B46652AFFF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D-034F-4552-9821-BD43753BF16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B7184620-6FEF-45DC-8F0E-C3F0C75B5B37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E-034F-4552-9821-BD43753BF16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96587231-73E8-4378-A358-B950291F088C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F-034F-4552-9821-BD43753BF16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Initial Assignment'!$AE$75:$AE$85</c:f>
              <c:numCache>
                <c:formatCode>0.00</c:formatCode>
                <c:ptCount val="11"/>
                <c:pt idx="0">
                  <c:v>8.0741262435912997</c:v>
                </c:pt>
                <c:pt idx="1">
                  <c:v>24.842458724975501</c:v>
                </c:pt>
                <c:pt idx="2">
                  <c:v>26.4784336090087</c:v>
                </c:pt>
                <c:pt idx="3">
                  <c:v>31.2945842742919</c:v>
                </c:pt>
                <c:pt idx="4">
                  <c:v>23.195365905761701</c:v>
                </c:pt>
                <c:pt idx="5">
                  <c:v>22.628564834594702</c:v>
                </c:pt>
                <c:pt idx="6">
                  <c:v>27.256799697875898</c:v>
                </c:pt>
                <c:pt idx="7">
                  <c:v>15.788768768310501</c:v>
                </c:pt>
                <c:pt idx="8">
                  <c:v>23.564867019653299</c:v>
                </c:pt>
                <c:pt idx="9">
                  <c:v>68.3448486328125</c:v>
                </c:pt>
                <c:pt idx="10">
                  <c:v>13.6159553527832</c:v>
                </c:pt>
              </c:numCache>
            </c:numRef>
          </c:xVal>
          <c:yVal>
            <c:numRef>
              <c:f>'Initial Assignment'!$AF$75:$AF$85</c:f>
              <c:numCache>
                <c:formatCode>0.00</c:formatCode>
                <c:ptCount val="11"/>
                <c:pt idx="0">
                  <c:v>-6.0201663970947203</c:v>
                </c:pt>
                <c:pt idx="1">
                  <c:v>-7.9583067893981898</c:v>
                </c:pt>
                <c:pt idx="2">
                  <c:v>-8.7431049346923793</c:v>
                </c:pt>
                <c:pt idx="3">
                  <c:v>-8.6194992065429599</c:v>
                </c:pt>
                <c:pt idx="4">
                  <c:v>-7.5756263732910103</c:v>
                </c:pt>
                <c:pt idx="5">
                  <c:v>-8.0828609466552699</c:v>
                </c:pt>
                <c:pt idx="6">
                  <c:v>-7.8954234123229901</c:v>
                </c:pt>
                <c:pt idx="7">
                  <c:v>-8.6504888534545898</c:v>
                </c:pt>
                <c:pt idx="8">
                  <c:v>-8.7360115051269496</c:v>
                </c:pt>
                <c:pt idx="9">
                  <c:v>-18.916383743286101</c:v>
                </c:pt>
                <c:pt idx="10">
                  <c:v>-9.659626007080069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Initial Assignment'!$AA$75:$AA$85</c15:f>
                <c15:dlblRangeCache>
                  <c:ptCount val="11"/>
                  <c:pt idx="0">
                    <c:v>Alternaria brassicicola</c:v>
                  </c:pt>
                  <c:pt idx="1">
                    <c:v>Cochliobolus carbonum</c:v>
                  </c:pt>
                  <c:pt idx="2">
                    <c:v>Cochliobolus heterostrophus C4</c:v>
                  </c:pt>
                  <c:pt idx="3">
                    <c:v>Cochliobolus heterstrophus C5</c:v>
                  </c:pt>
                  <c:pt idx="4">
                    <c:v>Cochliobolus miyabeanus</c:v>
                  </c:pt>
                  <c:pt idx="5">
                    <c:v>Cochliobolus sativus</c:v>
                  </c:pt>
                  <c:pt idx="6">
                    <c:v>Cochliobolus victoriae</c:v>
                  </c:pt>
                  <c:pt idx="7">
                    <c:v>Pyrenophora teres teres</c:v>
                  </c:pt>
                  <c:pt idx="8">
                    <c:v>Parastagonospora nodorum</c:v>
                  </c:pt>
                  <c:pt idx="9">
                    <c:v>Moniliophthora roreri</c:v>
                  </c:pt>
                  <c:pt idx="10">
                    <c:v>Pyrenophora tritici-repenti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B-034F-4552-9821-BD43753BF164}"/>
            </c:ext>
          </c:extLst>
        </c:ser>
        <c:ser>
          <c:idx val="4"/>
          <c:order val="4"/>
          <c:tx>
            <c:v>saprotroph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E0BE6ACF-6F22-4578-B9E1-2EF3C76378AD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0-034F-4552-9821-BD43753BF16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A311ED5-2787-4D5C-87AB-2EE110F32BE6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1-034F-4552-9821-BD43753BF16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367F6FF-8A33-43C3-A767-5A7B5EDD2D9F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2-034F-4552-9821-BD43753BF16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A40B4CA-9D98-432E-AAD7-BDE915829ADC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3-034F-4552-9821-BD43753BF16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CF7A74F8-2652-44B7-9317-5A55AEDBF7E6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4-034F-4552-9821-BD43753BF16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EDE171D7-E14E-4857-9DD4-3C4ED46230F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5-034F-4552-9821-BD43753BF16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4B02A48A-63C8-4AD9-864D-DEAA90E8AC0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6-034F-4552-9821-BD43753BF16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93079779-1931-42C2-83B9-5157B3E7EB3D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7-034F-4552-9821-BD43753BF16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DAE42E37-482F-4A59-9BF5-E31D03319D90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8-034F-4552-9821-BD43753BF16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5120F67C-A8FD-449C-975B-E68CCFF344F7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9-034F-4552-9821-BD43753BF16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5E505D4E-DEAF-45C0-B241-47A2B2F63864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A-034F-4552-9821-BD43753BF16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DE0954A5-839E-4702-BA03-05A6E3F02360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B-034F-4552-9821-BD43753BF164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8D737740-3059-403C-9268-125C635CA0C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C-034F-4552-9821-BD43753BF164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782EBDCA-20CE-40AC-B1A2-A59E19481FE0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D-034F-4552-9821-BD43753BF16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Initial Assignment'!$AE$86:$AE$99</c:f>
              <c:numCache>
                <c:formatCode>0.00</c:formatCode>
                <c:ptCount val="14"/>
                <c:pt idx="0">
                  <c:v>-6.4572038650512598</c:v>
                </c:pt>
                <c:pt idx="1">
                  <c:v>4.1457138061523402</c:v>
                </c:pt>
                <c:pt idx="2">
                  <c:v>19.593177795410099</c:v>
                </c:pt>
                <c:pt idx="3">
                  <c:v>-55.2608222961425</c:v>
                </c:pt>
                <c:pt idx="4">
                  <c:v>-7.0244245529174796</c:v>
                </c:pt>
                <c:pt idx="5">
                  <c:v>-59.870979309082003</c:v>
                </c:pt>
                <c:pt idx="6">
                  <c:v>-13.202734947204499</c:v>
                </c:pt>
                <c:pt idx="7">
                  <c:v>-60.383144378662102</c:v>
                </c:pt>
                <c:pt idx="8">
                  <c:v>-56.348876953125</c:v>
                </c:pt>
                <c:pt idx="9">
                  <c:v>-10.2769021987915</c:v>
                </c:pt>
                <c:pt idx="10">
                  <c:v>84.950637817382798</c:v>
                </c:pt>
                <c:pt idx="11">
                  <c:v>14.1490068435668</c:v>
                </c:pt>
                <c:pt idx="12">
                  <c:v>28.976324081420898</c:v>
                </c:pt>
                <c:pt idx="13">
                  <c:v>-40.212612152099602</c:v>
                </c:pt>
              </c:numCache>
            </c:numRef>
          </c:xVal>
          <c:yVal>
            <c:numRef>
              <c:f>'Initial Assignment'!$AF$86:$AF$99</c:f>
              <c:numCache>
                <c:formatCode>0.00</c:formatCode>
                <c:ptCount val="14"/>
                <c:pt idx="0">
                  <c:v>-14.767519950866699</c:v>
                </c:pt>
                <c:pt idx="1">
                  <c:v>0.38316154479980402</c:v>
                </c:pt>
                <c:pt idx="2">
                  <c:v>-2.0875437259674001</c:v>
                </c:pt>
                <c:pt idx="3">
                  <c:v>-5.9203138351440403</c:v>
                </c:pt>
                <c:pt idx="4">
                  <c:v>-8.2467851638793892</c:v>
                </c:pt>
                <c:pt idx="5">
                  <c:v>-9.7094221115112305</c:v>
                </c:pt>
                <c:pt idx="6">
                  <c:v>-9.0409660339355398</c:v>
                </c:pt>
                <c:pt idx="7">
                  <c:v>-8.3973217010497994</c:v>
                </c:pt>
                <c:pt idx="8">
                  <c:v>-11.348491668701101</c:v>
                </c:pt>
                <c:pt idx="9">
                  <c:v>-7.6779551506042401</c:v>
                </c:pt>
                <c:pt idx="10">
                  <c:v>-19.927261352538999</c:v>
                </c:pt>
                <c:pt idx="11">
                  <c:v>-9.3823757171630806</c:v>
                </c:pt>
                <c:pt idx="12">
                  <c:v>-7.9679069519042898</c:v>
                </c:pt>
                <c:pt idx="13">
                  <c:v>-9.462403297424309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Initial Assignment'!$AA$86:$AA$99</c15:f>
                <c15:dlblRangeCache>
                  <c:ptCount val="14"/>
                  <c:pt idx="0">
                    <c:v>Agaricus bisporus</c:v>
                  </c:pt>
                  <c:pt idx="1">
                    <c:v>Aspergillus fumigatus</c:v>
                  </c:pt>
                  <c:pt idx="2">
                    <c:v>Aspergillus nidulans</c:v>
                  </c:pt>
                  <c:pt idx="3">
                    <c:v>Debaryomyces hansenii</c:v>
                  </c:pt>
                  <c:pt idx="4">
                    <c:v>Gloeophyllum trabeum</c:v>
                  </c:pt>
                  <c:pt idx="5">
                    <c:v>Komagataella pastoris</c:v>
                  </c:pt>
                  <c:pt idx="6">
                    <c:v>Neurospora crassa</c:v>
                  </c:pt>
                  <c:pt idx="7">
                    <c:v>Saccharomyces cerevisiae</c:v>
                  </c:pt>
                  <c:pt idx="8">
                    <c:v>Schizosaccharomyces pombe</c:v>
                  </c:pt>
                  <c:pt idx="9">
                    <c:v>Serpula lacrymans</c:v>
                  </c:pt>
                  <c:pt idx="10">
                    <c:v>Sphaerobolus stellatus</c:v>
                  </c:pt>
                  <c:pt idx="11">
                    <c:v>Trametes versicolor</c:v>
                  </c:pt>
                  <c:pt idx="12">
                    <c:v>Trichoderma virens</c:v>
                  </c:pt>
                  <c:pt idx="13">
                    <c:v>Uncinocarpus reesii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C-034F-4552-9821-BD43753BF164}"/>
            </c:ext>
          </c:extLst>
        </c:ser>
        <c:ser>
          <c:idx val="5"/>
          <c:order val="5"/>
          <c:tx>
            <c:v>vasculartroph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E9BAC897-945B-4A67-9E1A-1915E9377674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034F-4552-9821-BD43753BF16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9485D65-CF87-46CE-9E2D-697238683E44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034F-4552-9821-BD43753BF16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BA0BA60C-364E-4F57-BD42-E93482E9B49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034F-4552-9821-BD43753BF16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18BCB33-570D-4E41-B08A-5F291A2D8A72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034F-4552-9821-BD43753BF16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9FB31415-89E2-4B4A-AA18-A206F720DB1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034F-4552-9821-BD43753BF16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36D3615F-F510-48DA-A08E-B71ED0D9D2EC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034F-4552-9821-BD43753BF16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CFB207A9-DF8E-4214-B97B-F0DE8ECF95DD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034F-4552-9821-BD43753BF16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F9A65477-EA3C-46AB-A151-1E0E5155B5B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034F-4552-9821-BD43753BF16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D39FDF3-84F8-402D-BD33-A9E8F8DC0BC2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034F-4552-9821-BD43753BF16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7187269C-95EA-49F0-B442-472BD784969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034F-4552-9821-BD43753BF16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A938E38D-2BB4-4288-9C77-C5D1572CF739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034F-4552-9821-BD43753BF16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3A209A65-7882-42A5-85BC-99CB5D148030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034F-4552-9821-BD43753BF16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Initial Assignment'!$AE$100:$AE$111</c:f>
              <c:numCache>
                <c:formatCode>0.00</c:formatCode>
                <c:ptCount val="12"/>
                <c:pt idx="0">
                  <c:v>59.192520141601499</c:v>
                </c:pt>
                <c:pt idx="1">
                  <c:v>59.852970123291001</c:v>
                </c:pt>
                <c:pt idx="2">
                  <c:v>73.144752502441406</c:v>
                </c:pt>
                <c:pt idx="3">
                  <c:v>45.864963531494098</c:v>
                </c:pt>
                <c:pt idx="4">
                  <c:v>88.274330139160099</c:v>
                </c:pt>
                <c:pt idx="5">
                  <c:v>5.3193979263305602</c:v>
                </c:pt>
                <c:pt idx="6">
                  <c:v>14.3782997131347</c:v>
                </c:pt>
                <c:pt idx="7">
                  <c:v>67.353118896484304</c:v>
                </c:pt>
                <c:pt idx="8">
                  <c:v>58.235416412353501</c:v>
                </c:pt>
                <c:pt idx="9">
                  <c:v>90.880790710449205</c:v>
                </c:pt>
                <c:pt idx="10">
                  <c:v>111.828857421875</c:v>
                </c:pt>
                <c:pt idx="11">
                  <c:v>115.199890136718</c:v>
                </c:pt>
              </c:numCache>
            </c:numRef>
          </c:xVal>
          <c:yVal>
            <c:numRef>
              <c:f>'Initial Assignment'!$AF$100:$AF$111</c:f>
              <c:numCache>
                <c:formatCode>0.00</c:formatCode>
                <c:ptCount val="12"/>
                <c:pt idx="0">
                  <c:v>4.2822785377502397</c:v>
                </c:pt>
                <c:pt idx="1">
                  <c:v>6.7323927879333496</c:v>
                </c:pt>
                <c:pt idx="2">
                  <c:v>7.0828990936279297</c:v>
                </c:pt>
                <c:pt idx="3">
                  <c:v>3.5195837020874001</c:v>
                </c:pt>
                <c:pt idx="4">
                  <c:v>13.3245277404785</c:v>
                </c:pt>
                <c:pt idx="5">
                  <c:v>9.44869890809059E-2</c:v>
                </c:pt>
                <c:pt idx="6">
                  <c:v>-2.9966926574707</c:v>
                </c:pt>
                <c:pt idx="7">
                  <c:v>8.3921756744384695</c:v>
                </c:pt>
                <c:pt idx="8">
                  <c:v>5.8684806823730398</c:v>
                </c:pt>
                <c:pt idx="9">
                  <c:v>13.6983242034912</c:v>
                </c:pt>
                <c:pt idx="10">
                  <c:v>18.222488403320298</c:v>
                </c:pt>
                <c:pt idx="11">
                  <c:v>14.25582122802729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Initial Assignment'!$AA$100:$AA$111</c15:f>
                <c15:dlblRangeCache>
                  <c:ptCount val="12"/>
                  <c:pt idx="0">
                    <c:v>Fusarium avenaceae</c:v>
                  </c:pt>
                  <c:pt idx="1">
                    <c:v>Fusarium fujikuroi</c:v>
                  </c:pt>
                  <c:pt idx="2">
                    <c:v>Fusarium oxysporum fsp lycopersici</c:v>
                  </c:pt>
                  <c:pt idx="3">
                    <c:v>Fusarium verticilliodes</c:v>
                  </c:pt>
                  <c:pt idx="4">
                    <c:v>Fusarium solani</c:v>
                  </c:pt>
                  <c:pt idx="5">
                    <c:v>Verticillium albo-atrum</c:v>
                  </c:pt>
                  <c:pt idx="6">
                    <c:v>Verticillium dahliae</c:v>
                  </c:pt>
                  <c:pt idx="7">
                    <c:v>Fusarium oxysporum fsp cubense race 1</c:v>
                  </c:pt>
                  <c:pt idx="8">
                    <c:v>Fusarium oxysporum fsp cubense race 4</c:v>
                  </c:pt>
                  <c:pt idx="9">
                    <c:v>Fusarium oxysporum fsp cubense tropical race 4</c:v>
                  </c:pt>
                  <c:pt idx="10">
                    <c:v>Fusarium oxysporum fsp melonis</c:v>
                  </c:pt>
                  <c:pt idx="11">
                    <c:v>Fusarium psuedograminearum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D-034F-4552-9821-BD43753BF164}"/>
            </c:ext>
          </c:extLst>
        </c:ser>
        <c:ser>
          <c:idx val="6"/>
          <c:order val="6"/>
          <c:tx>
            <c:v>polymertroph - broad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2061AEC1-5780-49FD-9DA0-B75A98935129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E-034F-4552-9821-BD43753BF16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D0460D0-F592-4B9B-A2B2-BF66478AB8E1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F-034F-4552-9821-BD43753BF16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DEE843D5-6D56-4379-BAD9-0C63E9235F79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0-034F-4552-9821-BD43753BF16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ABFA13B-5AE3-4F58-B5D0-C0248BCC8A69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1-034F-4552-9821-BD43753BF16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7A0F625-09F7-4333-BD93-E00977454ACC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2-034F-4552-9821-BD43753BF16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6B3CF34C-5789-4D6A-852B-F4FCE41DE4FA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3-034F-4552-9821-BD43753BF16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A5248F4A-A065-488D-9B3E-F58A58805CC0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4-034F-4552-9821-BD43753BF16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E738E84F-B608-4E1F-9968-60B74C9B27AB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5-034F-4552-9821-BD43753BF16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203203B8-782F-43B8-BE38-0583CE96224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6-034F-4552-9821-BD43753BF16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15CB255E-B3EB-463D-80DB-F38E7949351D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7-034F-4552-9821-BD43753BF16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CC8C263D-6790-4C12-9F9C-6695448EE331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8-034F-4552-9821-BD43753BF16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8C10BD78-D3A5-408E-88E4-C796C47DC78C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9-034F-4552-9821-BD43753BF164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2724B8B4-6165-444D-912C-CDC09F1D9B9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A-034F-4552-9821-BD43753BF164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9F181CA2-0555-4089-BB79-5B94CE5F7CBB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B-034F-4552-9821-BD43753BF164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E544181B-CA75-448D-84A2-0348C15BD2D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C-034F-4552-9821-BD43753BF164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1C5F31FA-BA71-4130-A4F5-F9A22A66183B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D-034F-4552-9821-BD43753BF164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CE8E57D0-4FCC-41A1-9818-5B707AF68B5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E-034F-4552-9821-BD43753BF164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4002DEAF-C143-48C0-BCD7-4A09551C12C7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6F-034F-4552-9821-BD43753BF164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B156EC45-4F3C-4C0F-A7C6-E7605984068F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0-034F-4552-9821-BD43753BF16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Initial Assignment'!$AE$56:$AE$74</c:f>
              <c:numCache>
                <c:formatCode>0.00</c:formatCode>
                <c:ptCount val="19"/>
                <c:pt idx="0">
                  <c:v>18.930183410644499</c:v>
                </c:pt>
                <c:pt idx="1">
                  <c:v>13.0381813049316</c:v>
                </c:pt>
                <c:pt idx="2">
                  <c:v>27.568658828735298</c:v>
                </c:pt>
                <c:pt idx="3">
                  <c:v>19.631978988647401</c:v>
                </c:pt>
                <c:pt idx="4">
                  <c:v>96.246337890625</c:v>
                </c:pt>
                <c:pt idx="5">
                  <c:v>28.958650588989201</c:v>
                </c:pt>
                <c:pt idx="6">
                  <c:v>36.320652008056598</c:v>
                </c:pt>
                <c:pt idx="7">
                  <c:v>51.132427215576101</c:v>
                </c:pt>
                <c:pt idx="8">
                  <c:v>41.529457092285099</c:v>
                </c:pt>
                <c:pt idx="9">
                  <c:v>14.893169403076101</c:v>
                </c:pt>
                <c:pt idx="10">
                  <c:v>-1.2053519487380899</c:v>
                </c:pt>
                <c:pt idx="11">
                  <c:v>36.686313629150298</c:v>
                </c:pt>
                <c:pt idx="12">
                  <c:v>-9.7217359542846609</c:v>
                </c:pt>
                <c:pt idx="13">
                  <c:v>21.267107009887599</c:v>
                </c:pt>
                <c:pt idx="14">
                  <c:v>1.55568540096282</c:v>
                </c:pt>
                <c:pt idx="15">
                  <c:v>21.697059631347599</c:v>
                </c:pt>
                <c:pt idx="16">
                  <c:v>-4.8351492881774902</c:v>
                </c:pt>
                <c:pt idx="17">
                  <c:v>0.88876116275787298</c:v>
                </c:pt>
                <c:pt idx="18">
                  <c:v>8.6158037185668892</c:v>
                </c:pt>
              </c:numCache>
            </c:numRef>
          </c:xVal>
          <c:yVal>
            <c:numRef>
              <c:f>'Initial Assignment'!$AF$56:$AF$74</c:f>
              <c:numCache>
                <c:formatCode>0.00</c:formatCode>
                <c:ptCount val="19"/>
                <c:pt idx="0">
                  <c:v>-12.175107955932599</c:v>
                </c:pt>
                <c:pt idx="1">
                  <c:v>0.11022067070007301</c:v>
                </c:pt>
                <c:pt idx="2">
                  <c:v>1.6916918754577599</c:v>
                </c:pt>
                <c:pt idx="3">
                  <c:v>-0.99434626102447499</c:v>
                </c:pt>
                <c:pt idx="4">
                  <c:v>4.3924059867858798</c:v>
                </c:pt>
                <c:pt idx="5">
                  <c:v>-6.7819070816040004</c:v>
                </c:pt>
                <c:pt idx="6">
                  <c:v>-0.56817221641540505</c:v>
                </c:pt>
                <c:pt idx="7">
                  <c:v>1.12302374839782</c:v>
                </c:pt>
                <c:pt idx="8">
                  <c:v>-12.4222917556762</c:v>
                </c:pt>
                <c:pt idx="9">
                  <c:v>-9.9744272232055593</c:v>
                </c:pt>
                <c:pt idx="10">
                  <c:v>-11.8872842788696</c:v>
                </c:pt>
                <c:pt idx="11">
                  <c:v>-0.64656591415405196</c:v>
                </c:pt>
                <c:pt idx="12">
                  <c:v>-5.9843783378601003</c:v>
                </c:pt>
                <c:pt idx="13">
                  <c:v>-2.7201251983642498</c:v>
                </c:pt>
                <c:pt idx="14">
                  <c:v>-4.2318129539489702</c:v>
                </c:pt>
                <c:pt idx="15">
                  <c:v>-7.9657287597656197</c:v>
                </c:pt>
                <c:pt idx="16">
                  <c:v>-3.3560509681701598</c:v>
                </c:pt>
                <c:pt idx="17">
                  <c:v>-3.2763185501098602</c:v>
                </c:pt>
                <c:pt idx="18">
                  <c:v>-2.14937376976013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Initial Assignment'!$AA$56:$AA$74</c15:f>
                <c15:dlblRangeCache>
                  <c:ptCount val="19"/>
                  <c:pt idx="0">
                    <c:v>Armillaria mellea</c:v>
                  </c:pt>
                  <c:pt idx="1">
                    <c:v>Botrytis cinerea B05</c:v>
                  </c:pt>
                  <c:pt idx="2">
                    <c:v>Botrytis cinerea BcDW1</c:v>
                  </c:pt>
                  <c:pt idx="3">
                    <c:v>Botrytis cinerea T4</c:v>
                  </c:pt>
                  <c:pt idx="4">
                    <c:v>Colletotrichum gloeosporioides</c:v>
                  </c:pt>
                  <c:pt idx="5">
                    <c:v>Colletotrichum graminicola</c:v>
                  </c:pt>
                  <c:pt idx="6">
                    <c:v>Colletotrichum higginsianum</c:v>
                  </c:pt>
                  <c:pt idx="7">
                    <c:v>Colletotrichum orbiculare</c:v>
                  </c:pt>
                  <c:pt idx="8">
                    <c:v>Eutypa lata</c:v>
                  </c:pt>
                  <c:pt idx="9">
                    <c:v>Gaeumannomyces graminis</c:v>
                  </c:pt>
                  <c:pt idx="10">
                    <c:v>Heterobasidion annosum</c:v>
                  </c:pt>
                  <c:pt idx="11">
                    <c:v>Macrophomina phaseolina</c:v>
                  </c:pt>
                  <c:pt idx="12">
                    <c:v>Rhizoctonia solani AG8</c:v>
                  </c:pt>
                  <c:pt idx="13">
                    <c:v>Rhizoctonia solani AG1-IA</c:v>
                  </c:pt>
                  <c:pt idx="14">
                    <c:v>Sclerotinia sclerotiorum</c:v>
                  </c:pt>
                  <c:pt idx="15">
                    <c:v>Setosphaeria turcica</c:v>
                  </c:pt>
                  <c:pt idx="16">
                    <c:v>Zymoseptoria brevis</c:v>
                  </c:pt>
                  <c:pt idx="17">
                    <c:v>Zymoseptoria pseudotritici</c:v>
                  </c:pt>
                  <c:pt idx="18">
                    <c:v>Sclerotinia boreali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E-034F-4552-9821-BD43753BF164}"/>
            </c:ext>
          </c:extLst>
        </c:ser>
        <c:ser>
          <c:idx val="7"/>
          <c:order val="7"/>
          <c:tx>
            <c:v>mesotroph - intercellular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A252F500-3BF6-44F1-8155-F33E45AFA69C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1-034F-4552-9821-BD43753BF16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Initial Assignment'!$AE$55</c:f>
              <c:numCache>
                <c:formatCode>0.00</c:formatCode>
                <c:ptCount val="1"/>
                <c:pt idx="0">
                  <c:v>18.188991546630799</c:v>
                </c:pt>
              </c:numCache>
            </c:numRef>
          </c:xVal>
          <c:yVal>
            <c:numRef>
              <c:f>'Initial Assignment'!$AF$55</c:f>
              <c:numCache>
                <c:formatCode>0.00</c:formatCode>
                <c:ptCount val="1"/>
                <c:pt idx="0">
                  <c:v>-6.333838462829589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Initial Assignment'!$AA$55</c15:f>
                <c15:dlblRangeCache>
                  <c:ptCount val="1"/>
                  <c:pt idx="0">
                    <c:v>Magnaporthe oryzae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F-034F-4552-9821-BD43753BF164}"/>
            </c:ext>
          </c:extLst>
        </c:ser>
        <c:ser>
          <c:idx val="8"/>
          <c:order val="8"/>
          <c:tx>
            <c:v>mesotroph - extracellular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D24E1A48-368B-4DE2-89E5-E19621D9A1A2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2-034F-4552-9821-BD43753BF16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394E8BC0-F38D-4BBD-ABE8-EB928250661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3-034F-4552-9821-BD43753BF16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C036FCA-888B-4C20-BA07-BC8ACDA6100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4-034F-4552-9821-BD43753BF16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53C4C3E-28AB-49CF-804A-C84E89979669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5-034F-4552-9821-BD43753BF16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9DDC438D-0717-411A-B3A3-93AE5EDBB07A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6-034F-4552-9821-BD43753BF16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AF80F9F2-5C11-4790-8B06-0900E46C50F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7-034F-4552-9821-BD43753BF16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Initial Assignment'!$AE$49:$AE$54</c:f>
              <c:numCache>
                <c:formatCode>0.00</c:formatCode>
                <c:ptCount val="6"/>
                <c:pt idx="0">
                  <c:v>-8.8226842880249006</c:v>
                </c:pt>
                <c:pt idx="1">
                  <c:v>28.818120956420898</c:v>
                </c:pt>
                <c:pt idx="2">
                  <c:v>5.62650299072265</c:v>
                </c:pt>
                <c:pt idx="3">
                  <c:v>-5.7206401824951101</c:v>
                </c:pt>
                <c:pt idx="4">
                  <c:v>-25.5330486297607</c:v>
                </c:pt>
                <c:pt idx="5">
                  <c:v>-9.7217359542846609</c:v>
                </c:pt>
              </c:numCache>
            </c:numRef>
          </c:xVal>
          <c:yVal>
            <c:numRef>
              <c:f>'Initial Assignment'!$AF$49:$AF$54</c:f>
              <c:numCache>
                <c:formatCode>0.00</c:formatCode>
                <c:ptCount val="6"/>
                <c:pt idx="0">
                  <c:v>-4.7686266899108798</c:v>
                </c:pt>
                <c:pt idx="1">
                  <c:v>1.48465323448181</c:v>
                </c:pt>
                <c:pt idx="2">
                  <c:v>-1.94703698158264</c:v>
                </c:pt>
                <c:pt idx="3">
                  <c:v>-3.7598345279693599</c:v>
                </c:pt>
                <c:pt idx="4">
                  <c:v>-17.496696472167901</c:v>
                </c:pt>
                <c:pt idx="5">
                  <c:v>-5.984378337860100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Initial Assignment'!$AA$49:$AA$54</c15:f>
                <c15:dlblRangeCache>
                  <c:ptCount val="6"/>
                  <c:pt idx="0">
                    <c:v>Dothistroma septosporum</c:v>
                  </c:pt>
                  <c:pt idx="1">
                    <c:v>Fusarium graminearum</c:v>
                  </c:pt>
                  <c:pt idx="2">
                    <c:v>Mycosphaerella fijiensis</c:v>
                  </c:pt>
                  <c:pt idx="3">
                    <c:v>Zymoseptoria tritici</c:v>
                  </c:pt>
                  <c:pt idx="4">
                    <c:v>Moniliophthora perniciosa</c:v>
                  </c:pt>
                  <c:pt idx="5">
                    <c:v>Leptosphaeria maculan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0-034F-4552-9821-BD43753BF1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41664"/>
        <c:axId val="55493760"/>
      </c:scatterChart>
      <c:valAx>
        <c:axId val="69841664"/>
        <c:scaling>
          <c:orientation val="minMax"/>
          <c:min val="-70"/>
        </c:scaling>
        <c:delete val="0"/>
        <c:axPos val="b"/>
        <c:numFmt formatCode="0.00" sourceLinked="1"/>
        <c:majorTickMark val="out"/>
        <c:minorTickMark val="none"/>
        <c:tickLblPos val="nextTo"/>
        <c:crossAx val="55493760"/>
        <c:crosses val="autoZero"/>
        <c:crossBetween val="midCat"/>
      </c:valAx>
      <c:valAx>
        <c:axId val="55493760"/>
        <c:scaling>
          <c:orientation val="minMax"/>
          <c:max val="80"/>
          <c:min val="-2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69841664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1.6709623044302346E-2"/>
          <c:y val="3.3548252596997969E-3"/>
          <c:w val="0.96595251188016651"/>
          <c:h val="0.98535037623308652"/>
        </c:manualLayout>
      </c:layout>
      <c:scatterChart>
        <c:scatterStyle val="lineMarker"/>
        <c:varyColors val="0"/>
        <c:ser>
          <c:idx val="0"/>
          <c:order val="0"/>
          <c:tx>
            <c:v>Monomertroph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00935D69-C665-421E-8912-03C632121866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AA5C-44D9-887C-46CC23B7D16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714171F-A2FB-4506-B417-240780F8AFC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AA5C-44D9-887C-46CC23B7D16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FDCD5129-2314-4638-AC68-6319FAC2050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AA5C-44D9-887C-46CC23B7D16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275B2C9-EE5C-4909-849A-D87B3278BEA7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AA5C-44D9-887C-46CC23B7D16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1204556-A3AE-47B7-AF77-4A5B3E7C2A3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AA5C-44D9-887C-46CC23B7D16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E6F83E79-FCD9-4749-AC62-AC90C2590F75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AA5C-44D9-887C-46CC23B7D16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5E0E5FD7-6CA2-442C-BE09-5C6B2E1A2EB9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AA5C-44D9-887C-46CC23B7D16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E9A7B51-B1A2-4C2C-955E-BE78CD8B046A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AA5C-44D9-887C-46CC23B7D16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583ACB32-F7A1-49C3-9B2E-DCA22C082C61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A5C-44D9-887C-46CC23B7D16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FC80743F-9957-4018-A134-FB4DC8D414D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AA5C-44D9-887C-46CC23B7D162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A9978B62-9368-45B5-90DC-C15EBD3E1B51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AA5C-44D9-887C-46CC23B7D16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2D7676E0-86EA-4A80-BABA-B0ED4FCB4E01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AA5C-44D9-887C-46CC23B7D162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680E9687-E139-4D9E-B33F-9906C94A33E8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AA5C-44D9-887C-46CC23B7D162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1F0AB182-CE72-4598-902B-463BF4FFF7B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AA5C-44D9-887C-46CC23B7D162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BF7659AE-7025-41B2-8234-84B087CD7DB4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AA5C-44D9-887C-46CC23B7D162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E00B9C80-C37C-43FE-BC53-9ABAF1D17DB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AA5C-44D9-887C-46CC23B7D162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86BA764A-FBBC-4BCC-B394-B43F1BE27BD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AA5C-44D9-887C-46CC23B7D162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D9980B36-F231-48CC-B468-394157384A0C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AA5C-44D9-887C-46CC23B7D162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80721535-6203-4927-9EDD-764A1ABC132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AA5C-44D9-887C-46CC23B7D162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332AD15C-4F72-47CF-BF29-CB1C5318E220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AA5C-44D9-887C-46CC23B7D162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52C3880A-E912-492A-A4A0-5F50FAAB9AD1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AA5C-44D9-887C-46CC23B7D162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D99819B2-DB2B-4380-9914-2AD2426A67F5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AA5C-44D9-887C-46CC23B7D162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BFFCE5E8-0226-4D04-9B19-018C88FEA61A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AA5C-44D9-887C-46CC23B7D162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r>
                      <a:rPr lang="en-US"/>
                      <a:t>Passalora</a:t>
                    </a:r>
                    <a:r>
                      <a:rPr lang="en-US" baseline="0"/>
                      <a:t> fulva</a:t>
                    </a:r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AA5C-44D9-887C-46CC23B7D162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BFC641FC-A3FD-4916-9519-4F235A1A0B4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8-AA5C-44D9-887C-46CC23B7D162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E3A0F266-542C-47C0-83F8-F3DF69C8FC19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9-AA5C-44D9-887C-46CC23B7D162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D78CDF08-0D18-466F-87DF-017B9B4F0F71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A-AA5C-44D9-887C-46CC23B7D162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240E05D5-1105-4DD2-BBD6-BF4CD4207CA0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B-AA5C-44D9-887C-46CC23B7D162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3675B2A4-CDE5-41F9-96B0-F7E1D9E85EDE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C-AA5C-44D9-887C-46CC23B7D162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10BA685F-1EB1-43A7-AC03-57ED47824F10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D-AA5C-44D9-887C-46CC23B7D162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254F8C8E-4582-4E99-B075-1A806BE50F1F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E-AA5C-44D9-887C-46CC23B7D162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E31FBCBA-0979-4887-ADE5-86E4D7DB4ADE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F-AA5C-44D9-887C-46CC23B7D162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F8CE8B6A-1B45-409A-B6B2-20E4C4EFE10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0-AA5C-44D9-887C-46CC23B7D162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3D9D0F04-2986-4AAD-9CAE-7957F90EFC51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1-AA5C-44D9-887C-46CC23B7D162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4E307C4B-8783-467A-A9E5-BCD27B1B086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2-AA5C-44D9-887C-46CC23B7D162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36F991BF-D8AE-455B-A23B-2F1421F0999F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3-AA5C-44D9-887C-46CC23B7D162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09D332CF-299D-4EDA-9716-A3138C0900B7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4-AA5C-44D9-887C-46CC23B7D162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5DA96EF5-7F4A-499F-BC96-B7F2A243E679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5-AA5C-44D9-887C-46CC23B7D162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0841CE1A-C9B9-4D12-964A-3EC0B2A0BE6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6-AA5C-44D9-887C-46CC23B7D162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CD131ECE-B80B-439C-B396-D2693704492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7-AA5C-44D9-887C-46CC23B7D162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CA562FED-BB24-4F34-A8DC-FE46B4B61886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8-AA5C-44D9-887C-46CC23B7D162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ECCE0D54-CA73-4260-BA33-E71D2A03CBB1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9-AA5C-44D9-887C-46CC23B7D162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fld id="{A2B090B6-E444-4F58-A25A-D4ADF8C1723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A-AA5C-44D9-887C-46CC23B7D162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fld id="{9CC399E4-E7C6-4495-87FE-DBCE3B6B3F0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B-AA5C-44D9-887C-46CC23B7D162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fld id="{B02A0FC6-88D1-458A-AEAC-8C78147D6CAC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C-AA5C-44D9-887C-46CC23B7D162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E2CD38DB-1BA8-42FD-926C-43A804EAB4D6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D-AA5C-44D9-887C-46CC23B7D162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fld id="{4731406E-DE61-498B-ADA2-906EBE948E7C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E-AA5C-44D9-887C-46CC23B7D162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fld id="{E4B78813-D27F-4FAE-8224-502268F15E34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F-AA5C-44D9-887C-46CC23B7D16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Post-prediction'!$AC$17:$AC$64</c:f>
              <c:numCache>
                <c:formatCode>0.00</c:formatCode>
                <c:ptCount val="48"/>
                <c:pt idx="0">
                  <c:v>-47.307968139648402</c:v>
                </c:pt>
                <c:pt idx="1">
                  <c:v>-48.589645385742102</c:v>
                </c:pt>
                <c:pt idx="2">
                  <c:v>-46.696262359619098</c:v>
                </c:pt>
                <c:pt idx="3">
                  <c:v>-50.348793029785099</c:v>
                </c:pt>
                <c:pt idx="4">
                  <c:v>-18.8961677551269</c:v>
                </c:pt>
                <c:pt idx="5">
                  <c:v>-27.0328350067138</c:v>
                </c:pt>
                <c:pt idx="6">
                  <c:v>-13.592843055725</c:v>
                </c:pt>
                <c:pt idx="7">
                  <c:v>-41.048252105712798</c:v>
                </c:pt>
                <c:pt idx="8">
                  <c:v>-45.664043426513601</c:v>
                </c:pt>
                <c:pt idx="9">
                  <c:v>-18.356592178344702</c:v>
                </c:pt>
                <c:pt idx="10">
                  <c:v>-17.258611679077099</c:v>
                </c:pt>
                <c:pt idx="11">
                  <c:v>-42.141521453857401</c:v>
                </c:pt>
                <c:pt idx="12">
                  <c:v>-40.013149261474602</c:v>
                </c:pt>
                <c:pt idx="13">
                  <c:v>-37.628311157226499</c:v>
                </c:pt>
                <c:pt idx="14">
                  <c:v>-42.229434967041001</c:v>
                </c:pt>
                <c:pt idx="15">
                  <c:v>-45.876922607421797</c:v>
                </c:pt>
                <c:pt idx="16">
                  <c:v>-40.238567352294901</c:v>
                </c:pt>
                <c:pt idx="17">
                  <c:v>-33.477794647216797</c:v>
                </c:pt>
                <c:pt idx="18">
                  <c:v>-49.060604095458899</c:v>
                </c:pt>
                <c:pt idx="19">
                  <c:v>-48.578346252441399</c:v>
                </c:pt>
                <c:pt idx="20">
                  <c:v>-55.216453552246001</c:v>
                </c:pt>
                <c:pt idx="21">
                  <c:v>-23.363674163818299</c:v>
                </c:pt>
                <c:pt idx="22">
                  <c:v>-40.518299102783203</c:v>
                </c:pt>
                <c:pt idx="23">
                  <c:v>-11.1718034744262</c:v>
                </c:pt>
                <c:pt idx="24">
                  <c:v>-46.029361724853501</c:v>
                </c:pt>
                <c:pt idx="25">
                  <c:v>-9.8270359039306605</c:v>
                </c:pt>
                <c:pt idx="26">
                  <c:v>-9.8270359039306605</c:v>
                </c:pt>
                <c:pt idx="27">
                  <c:v>-37.195602416992102</c:v>
                </c:pt>
                <c:pt idx="28">
                  <c:v>-29.855749130248999</c:v>
                </c:pt>
                <c:pt idx="29">
                  <c:v>-28.683858871459901</c:v>
                </c:pt>
                <c:pt idx="30">
                  <c:v>-33.4010009765625</c:v>
                </c:pt>
                <c:pt idx="31">
                  <c:v>-29.757755279541001</c:v>
                </c:pt>
                <c:pt idx="32">
                  <c:v>-28.910373687744102</c:v>
                </c:pt>
                <c:pt idx="33">
                  <c:v>-9.3050251007080007</c:v>
                </c:pt>
                <c:pt idx="34">
                  <c:v>-31.885759353637599</c:v>
                </c:pt>
                <c:pt idx="35">
                  <c:v>-27.88862991333</c:v>
                </c:pt>
                <c:pt idx="36">
                  <c:v>-33.060253143310497</c:v>
                </c:pt>
                <c:pt idx="37">
                  <c:v>-19.3164558410644</c:v>
                </c:pt>
                <c:pt idx="38">
                  <c:v>-38.2741088867187</c:v>
                </c:pt>
                <c:pt idx="39">
                  <c:v>-29.894107818603501</c:v>
                </c:pt>
                <c:pt idx="40">
                  <c:v>-41.6514892578125</c:v>
                </c:pt>
                <c:pt idx="41">
                  <c:v>-37.077327728271399</c:v>
                </c:pt>
                <c:pt idx="42">
                  <c:v>-55.2608222961425</c:v>
                </c:pt>
                <c:pt idx="43">
                  <c:v>-59.870979309082003</c:v>
                </c:pt>
                <c:pt idx="44">
                  <c:v>-13.202734947204499</c:v>
                </c:pt>
                <c:pt idx="45">
                  <c:v>-60.383144378662102</c:v>
                </c:pt>
                <c:pt idx="46">
                  <c:v>-56.348876953125</c:v>
                </c:pt>
                <c:pt idx="47">
                  <c:v>-40.212612152099602</c:v>
                </c:pt>
              </c:numCache>
            </c:numRef>
          </c:xVal>
          <c:yVal>
            <c:numRef>
              <c:f>'Post-prediction'!$AD$17:$AD$64</c:f>
              <c:numCache>
                <c:formatCode>0.00</c:formatCode>
                <c:ptCount val="48"/>
                <c:pt idx="0">
                  <c:v>3.2068505287170401</c:v>
                </c:pt>
                <c:pt idx="1">
                  <c:v>-11.5881490707397</c:v>
                </c:pt>
                <c:pt idx="2">
                  <c:v>-11.510021209716699</c:v>
                </c:pt>
                <c:pt idx="3">
                  <c:v>12.544811248779199</c:v>
                </c:pt>
                <c:pt idx="4">
                  <c:v>-11.180656433105399</c:v>
                </c:pt>
                <c:pt idx="5">
                  <c:v>59.202003479003899</c:v>
                </c:pt>
                <c:pt idx="6">
                  <c:v>75.798141479492102</c:v>
                </c:pt>
                <c:pt idx="7">
                  <c:v>29.6032199859619</c:v>
                </c:pt>
                <c:pt idx="8">
                  <c:v>37.475002288818303</c:v>
                </c:pt>
                <c:pt idx="9">
                  <c:v>74.232078552246094</c:v>
                </c:pt>
                <c:pt idx="10">
                  <c:v>-11.671017646789499</c:v>
                </c:pt>
                <c:pt idx="11">
                  <c:v>-13.813970565795801</c:v>
                </c:pt>
                <c:pt idx="12">
                  <c:v>-13.263923645019499</c:v>
                </c:pt>
                <c:pt idx="13">
                  <c:v>22.467658996581999</c:v>
                </c:pt>
                <c:pt idx="14">
                  <c:v>20.1586513519287</c:v>
                </c:pt>
                <c:pt idx="15">
                  <c:v>17.345310211181602</c:v>
                </c:pt>
                <c:pt idx="16">
                  <c:v>28.407798767089801</c:v>
                </c:pt>
                <c:pt idx="17">
                  <c:v>-8.8028526306152308</c:v>
                </c:pt>
                <c:pt idx="18">
                  <c:v>-11.3116550445556</c:v>
                </c:pt>
                <c:pt idx="19">
                  <c:v>-11.516069412231399</c:v>
                </c:pt>
                <c:pt idx="20">
                  <c:v>8.3140535354614205</c:v>
                </c:pt>
                <c:pt idx="21">
                  <c:v>62.502151489257798</c:v>
                </c:pt>
                <c:pt idx="22">
                  <c:v>30.429883956909102</c:v>
                </c:pt>
                <c:pt idx="23">
                  <c:v>-10.839111328125</c:v>
                </c:pt>
                <c:pt idx="24">
                  <c:v>-10.6375064849853</c:v>
                </c:pt>
                <c:pt idx="25">
                  <c:v>-4.19024181365966</c:v>
                </c:pt>
                <c:pt idx="26">
                  <c:v>-4.19024181365966</c:v>
                </c:pt>
                <c:pt idx="27">
                  <c:v>-9.3139019012451101</c:v>
                </c:pt>
                <c:pt idx="28">
                  <c:v>-8.3781185150146396</c:v>
                </c:pt>
                <c:pt idx="29">
                  <c:v>-9.2563056945800692</c:v>
                </c:pt>
                <c:pt idx="30">
                  <c:v>-8.9169139862060494</c:v>
                </c:pt>
                <c:pt idx="31">
                  <c:v>-9.4435386657714808</c:v>
                </c:pt>
                <c:pt idx="32">
                  <c:v>-9.6547908782958896</c:v>
                </c:pt>
                <c:pt idx="33">
                  <c:v>-2.7542407512664702</c:v>
                </c:pt>
                <c:pt idx="34">
                  <c:v>-8.5851554870605398</c:v>
                </c:pt>
                <c:pt idx="35">
                  <c:v>-9.0074243545532209</c:v>
                </c:pt>
                <c:pt idx="36">
                  <c:v>-9.7354001998901296</c:v>
                </c:pt>
                <c:pt idx="37">
                  <c:v>-12.6320075988769</c:v>
                </c:pt>
                <c:pt idx="38">
                  <c:v>-11.396180152893001</c:v>
                </c:pt>
                <c:pt idx="39">
                  <c:v>-11.957597732543899</c:v>
                </c:pt>
                <c:pt idx="40">
                  <c:v>-10.8130569458007</c:v>
                </c:pt>
                <c:pt idx="41">
                  <c:v>-9.1377668380737305</c:v>
                </c:pt>
                <c:pt idx="42">
                  <c:v>-5.9203138351440403</c:v>
                </c:pt>
                <c:pt idx="43">
                  <c:v>-9.7094221115112305</c:v>
                </c:pt>
                <c:pt idx="44">
                  <c:v>-9.0409660339355398</c:v>
                </c:pt>
                <c:pt idx="45">
                  <c:v>-8.3973217010497994</c:v>
                </c:pt>
                <c:pt idx="46">
                  <c:v>-11.348491668701101</c:v>
                </c:pt>
                <c:pt idx="47">
                  <c:v>-9.462403297424309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Post-prediction'!$AA$17:$AA$64</c15:f>
                <c15:dlblRangeCache>
                  <c:ptCount val="48"/>
                  <c:pt idx="0">
                    <c:v>Albugo laibachii</c:v>
                  </c:pt>
                  <c:pt idx="1">
                    <c:v>Blumeria graminis fsp tritici</c:v>
                  </c:pt>
                  <c:pt idx="2">
                    <c:v>Erysiphe necator</c:v>
                  </c:pt>
                  <c:pt idx="3">
                    <c:v>Hyaloperonospora arabidopsidis</c:v>
                  </c:pt>
                  <c:pt idx="4">
                    <c:v>Melampsora laricis-populina</c:v>
                  </c:pt>
                  <c:pt idx="5">
                    <c:v>Phytophthora capsici</c:v>
                  </c:pt>
                  <c:pt idx="6">
                    <c:v>Phytophthora sojae</c:v>
                  </c:pt>
                  <c:pt idx="7">
                    <c:v>Phytophthora kernoviae</c:v>
                  </c:pt>
                  <c:pt idx="8">
                    <c:v>Phytophthora lateralis</c:v>
                  </c:pt>
                  <c:pt idx="9">
                    <c:v>Phytophthora parasitica</c:v>
                  </c:pt>
                  <c:pt idx="10">
                    <c:v>Puccinia graminis</c:v>
                  </c:pt>
                  <c:pt idx="11">
                    <c:v>Puccinia triticina</c:v>
                  </c:pt>
                  <c:pt idx="12">
                    <c:v>Puccinia striformis</c:v>
                  </c:pt>
                  <c:pt idx="13">
                    <c:v>Pythium arrhenomanes</c:v>
                  </c:pt>
                  <c:pt idx="14">
                    <c:v>Pythium irregulare</c:v>
                  </c:pt>
                  <c:pt idx="15">
                    <c:v>Pythium iwayamai</c:v>
                  </c:pt>
                  <c:pt idx="16">
                    <c:v>Pythium vexans</c:v>
                  </c:pt>
                  <c:pt idx="17">
                    <c:v>Sporisorium reilianum</c:v>
                  </c:pt>
                  <c:pt idx="18">
                    <c:v>Tremella mesenterica</c:v>
                  </c:pt>
                  <c:pt idx="19">
                    <c:v>Blumeria graminis f. sp. hordei</c:v>
                  </c:pt>
                  <c:pt idx="20">
                    <c:v>Albugo candida</c:v>
                  </c:pt>
                  <c:pt idx="21">
                    <c:v>Phytophthora ramorum</c:v>
                  </c:pt>
                  <c:pt idx="22">
                    <c:v>Pythium ultimum</c:v>
                  </c:pt>
                  <c:pt idx="23">
                    <c:v>Magnaporthe poae</c:v>
                  </c:pt>
                  <c:pt idx="24">
                    <c:v>Taphrina deformans</c:v>
                  </c:pt>
                  <c:pt idx="25">
                    <c:v>Ustilaginoidea virens</c:v>
                  </c:pt>
                  <c:pt idx="26">
                    <c:v>Ustilago maydis</c:v>
                  </c:pt>
                  <c:pt idx="27">
                    <c:v>Ustilago hordei</c:v>
                  </c:pt>
                  <c:pt idx="28">
                    <c:v>Epichloe amarillans</c:v>
                  </c:pt>
                  <c:pt idx="29">
                    <c:v>Epichloe brachyelytri</c:v>
                  </c:pt>
                  <c:pt idx="30">
                    <c:v>Epichloe elymi</c:v>
                  </c:pt>
                  <c:pt idx="31">
                    <c:v>Epichloe festucae E894</c:v>
                  </c:pt>
                  <c:pt idx="32">
                    <c:v>Epichloe festucae E2368</c:v>
                  </c:pt>
                  <c:pt idx="33">
                    <c:v>Epichloe glyceriae</c:v>
                  </c:pt>
                  <c:pt idx="34">
                    <c:v>Epichloe typhina</c:v>
                  </c:pt>
                  <c:pt idx="35">
                    <c:v>Epichloe typhina subsp. Poae</c:v>
                  </c:pt>
                  <c:pt idx="36">
                    <c:v>Rhizophagus irregularis (syn. Glomus intraradices)</c:v>
                  </c:pt>
                  <c:pt idx="37">
                    <c:v>Laccaria bicolor</c:v>
                  </c:pt>
                  <c:pt idx="38">
                    <c:v>Pisolithus microcarpus</c:v>
                  </c:pt>
                  <c:pt idx="39">
                    <c:v>Pisolithus tinctorius</c:v>
                  </c:pt>
                  <c:pt idx="40">
                    <c:v>Tuber melanosporum</c:v>
                  </c:pt>
                  <c:pt idx="41">
                    <c:v>Aciculosporium take</c:v>
                  </c:pt>
                  <c:pt idx="42">
                    <c:v>Debaryomyces hansenii</c:v>
                  </c:pt>
                  <c:pt idx="43">
                    <c:v>Komagataella pastoris</c:v>
                  </c:pt>
                  <c:pt idx="44">
                    <c:v>Neurospora crassa</c:v>
                  </c:pt>
                  <c:pt idx="45">
                    <c:v>Saccharomyces cerevisiae</c:v>
                  </c:pt>
                  <c:pt idx="46">
                    <c:v>Schizosaccharomyces pombe</c:v>
                  </c:pt>
                  <c:pt idx="47">
                    <c:v>Uncinocarpus reesii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8-AA5C-44D9-887C-46CC23B7D162}"/>
            </c:ext>
          </c:extLst>
        </c:ser>
        <c:ser>
          <c:idx val="1"/>
          <c:order val="1"/>
          <c:tx>
            <c:v>Mesotroph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FE3B096C-BA0E-49DC-8F4A-2E5E7F8A1EC9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9-AA5C-44D9-887C-46CC23B7D16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DD37160-7A1D-4006-B23A-958D547BA2B7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AA5C-44D9-887C-46CC23B7D16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87B4875-209E-47C0-A402-6B6C6A2FEDE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AA5C-44D9-887C-46CC23B7D16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108FBF3-B8D4-4071-B903-0ABDC4E1EED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AA5C-44D9-887C-46CC23B7D16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B791E46-5A16-4F32-92D4-02E40313AF7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AA5C-44D9-887C-46CC23B7D16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25480442-E2EF-4FF4-A33B-2927382441E8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AA5C-44D9-887C-46CC23B7D16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4D2CE55F-DC43-450F-A6F7-740CAC41001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1-AA5C-44D9-887C-46CC23B7D16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83D17A32-32AE-48CA-B29D-7034D1E0BC11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2-AA5C-44D9-887C-46CC23B7D16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14CDCB10-7D8B-49E0-A1DE-11A5C056A79A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3-AA5C-44D9-887C-46CC23B7D16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EF5BCD11-60E9-41CB-9AC2-B6F45A8EE99E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4-AA5C-44D9-887C-46CC23B7D162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96964736-5BD7-42C3-A9F0-DC14D749389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5-AA5C-44D9-887C-46CC23B7D16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0916BF1A-733B-4E60-A0C6-957177E20DE6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6-AA5C-44D9-887C-46CC23B7D162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25E02BFC-FC37-4173-871B-1BEDEA7C1809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7-AA5C-44D9-887C-46CC23B7D16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Post-prediction'!$AC$2:$AC$14</c:f>
              <c:numCache>
                <c:formatCode>0.00</c:formatCode>
                <c:ptCount val="13"/>
                <c:pt idx="0">
                  <c:v>-1.7795675992965601</c:v>
                </c:pt>
                <c:pt idx="1">
                  <c:v>-8.8226842880249006</c:v>
                </c:pt>
                <c:pt idx="2">
                  <c:v>5.62650299072265</c:v>
                </c:pt>
                <c:pt idx="3">
                  <c:v>-5.7206401824951101</c:v>
                </c:pt>
                <c:pt idx="4">
                  <c:v>9.7651596069335902</c:v>
                </c:pt>
                <c:pt idx="5">
                  <c:v>36.320652008056598</c:v>
                </c:pt>
                <c:pt idx="6">
                  <c:v>51.132427215576101</c:v>
                </c:pt>
                <c:pt idx="7">
                  <c:v>-4.8351492881774902</c:v>
                </c:pt>
                <c:pt idx="8">
                  <c:v>0.88876116275787298</c:v>
                </c:pt>
                <c:pt idx="9">
                  <c:v>68.3448486328125</c:v>
                </c:pt>
                <c:pt idx="10">
                  <c:v>4.1457138061523402</c:v>
                </c:pt>
                <c:pt idx="11">
                  <c:v>-7.0244245529174796</c:v>
                </c:pt>
                <c:pt idx="12">
                  <c:v>84.950637817382798</c:v>
                </c:pt>
              </c:numCache>
            </c:numRef>
          </c:xVal>
          <c:yVal>
            <c:numRef>
              <c:f>'Post-prediction'!$AD$2:$AD$14</c:f>
              <c:numCache>
                <c:formatCode>0.00</c:formatCode>
                <c:ptCount val="13"/>
                <c:pt idx="0">
                  <c:v>-11.426795959472599</c:v>
                </c:pt>
                <c:pt idx="1">
                  <c:v>-4.7686266899108798</c:v>
                </c:pt>
                <c:pt idx="2">
                  <c:v>-1.94703698158264</c:v>
                </c:pt>
                <c:pt idx="3">
                  <c:v>-3.7598345279693599</c:v>
                </c:pt>
                <c:pt idx="4">
                  <c:v>1.8792700767517001</c:v>
                </c:pt>
                <c:pt idx="5">
                  <c:v>-0.56817221641540505</c:v>
                </c:pt>
                <c:pt idx="6">
                  <c:v>1.12302374839782</c:v>
                </c:pt>
                <c:pt idx="7">
                  <c:v>-3.3560509681701598</c:v>
                </c:pt>
                <c:pt idx="8">
                  <c:v>-3.2763185501098602</c:v>
                </c:pt>
                <c:pt idx="9">
                  <c:v>-18.916383743286101</c:v>
                </c:pt>
                <c:pt idx="10">
                  <c:v>0.38316154479980402</c:v>
                </c:pt>
                <c:pt idx="11">
                  <c:v>-8.2467851638793892</c:v>
                </c:pt>
                <c:pt idx="12">
                  <c:v>-19.92726135253899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Post-prediction'!$AA$2:$AA$14</c15:f>
                <c15:dlblRangeCache>
                  <c:ptCount val="13"/>
                  <c:pt idx="0">
                    <c:v>Piloderma croceum</c:v>
                  </c:pt>
                  <c:pt idx="1">
                    <c:v>Dothistroma septosporum</c:v>
                  </c:pt>
                  <c:pt idx="2">
                    <c:v>Mycosphaerella fijiensis</c:v>
                  </c:pt>
                  <c:pt idx="3">
                    <c:v>Zymoseptoria tritici</c:v>
                  </c:pt>
                  <c:pt idx="4">
                    <c:v>Passalora fulva</c:v>
                  </c:pt>
                  <c:pt idx="5">
                    <c:v>Colletotrichum higginsianum</c:v>
                  </c:pt>
                  <c:pt idx="6">
                    <c:v>Colletotrichum orbiculare</c:v>
                  </c:pt>
                  <c:pt idx="7">
                    <c:v>Zymoseptoria brevis</c:v>
                  </c:pt>
                  <c:pt idx="8">
                    <c:v>Zymoseptoria pseudotritici</c:v>
                  </c:pt>
                  <c:pt idx="9">
                    <c:v>Moniliophthora roreri</c:v>
                  </c:pt>
                  <c:pt idx="10">
                    <c:v>Aspergillus fumigatus</c:v>
                  </c:pt>
                  <c:pt idx="11">
                    <c:v>Gloeophyllum trabeum</c:v>
                  </c:pt>
                  <c:pt idx="12">
                    <c:v>Sphaerobolus stellatu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F-AA5C-44D9-887C-46CC23B7D162}"/>
            </c:ext>
          </c:extLst>
        </c:ser>
        <c:ser>
          <c:idx val="2"/>
          <c:order val="2"/>
          <c:tx>
            <c:v>Me/P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52951BAE-997F-4303-ADFB-76D29972DE33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0-AA5C-44D9-887C-46CC23B7D16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9ACA46E-8168-47F0-BFE8-39EFB003CEB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AA5C-44D9-887C-46CC23B7D16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Post-prediction'!$AC$15:$AC$16</c:f>
              <c:numCache>
                <c:formatCode>0.00</c:formatCode>
                <c:ptCount val="2"/>
                <c:pt idx="0">
                  <c:v>28.958650588989201</c:v>
                </c:pt>
                <c:pt idx="1">
                  <c:v>36.686313629150298</c:v>
                </c:pt>
              </c:numCache>
            </c:numRef>
          </c:xVal>
          <c:yVal>
            <c:numRef>
              <c:f>'Post-prediction'!$AD$15:$AD$16</c:f>
              <c:numCache>
                <c:formatCode>0.00</c:formatCode>
                <c:ptCount val="2"/>
                <c:pt idx="0">
                  <c:v>-6.7819070816040004</c:v>
                </c:pt>
                <c:pt idx="1">
                  <c:v>-0.646565914154051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Post-prediction'!$AA$15:$AA$16</c15:f>
                <c15:dlblRangeCache>
                  <c:ptCount val="2"/>
                  <c:pt idx="0">
                    <c:v>Colletotrichum graminicola</c:v>
                  </c:pt>
                  <c:pt idx="1">
                    <c:v>Macrophomina phaseolin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32-AA5C-44D9-887C-46CC23B7D162}"/>
            </c:ext>
          </c:extLst>
        </c:ser>
        <c:ser>
          <c:idx val="3"/>
          <c:order val="3"/>
          <c:tx>
            <c:v>Polymertroph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BEFBDCCB-D6B9-4D10-B4DC-FC11705FF4F5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3-AA5C-44D9-887C-46CC23B7D16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20FB7B6-7A7E-4D81-897A-0B200E31E75C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AA5C-44D9-887C-46CC23B7D16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EC59FAD-3D72-4A07-BB89-AC8CF8BB886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AA5C-44D9-887C-46CC23B7D16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B084355-7CBF-4E62-A853-86DCB32D579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AA5C-44D9-887C-46CC23B7D16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7FA79CEF-8389-4CD4-B28B-A12A0486B536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AA5C-44D9-887C-46CC23B7D16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AE62AFA2-B690-496A-99E8-3B759EEB21BA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AA5C-44D9-887C-46CC23B7D16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5DAA87F5-14FC-4292-9CCC-F8F1C1470EF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AA5C-44D9-887C-46CC23B7D16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E7541EA1-DB27-4F93-8231-2AB69798D4D6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AA5C-44D9-887C-46CC23B7D16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ACA10F3C-19F6-49A6-BDEE-82A7DA4BBBC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AA5C-44D9-887C-46CC23B7D16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B58FF8FF-2119-4085-9826-0B36FDBA4DA9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AA5C-44D9-887C-46CC23B7D162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776B12DE-2DDD-4D52-AC94-587B1466BFB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D-AA5C-44D9-887C-46CC23B7D16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81B5E736-50D4-4E64-8506-AB399F650822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1-AA5C-44D9-887C-46CC23B7D162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8A67773A-1483-4360-9E5A-8560FFB0D9E0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2-AA5C-44D9-887C-46CC23B7D162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10B021AB-4A32-4805-B83C-46B67FD0F560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3-AA5C-44D9-887C-46CC23B7D162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EE836392-EEA2-4D6F-AB8B-33556541124E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4-AA5C-44D9-887C-46CC23B7D162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001F44E9-172F-4B9C-ABD3-1833BF70A26F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5-AA5C-44D9-887C-46CC23B7D162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024277B7-40F1-4095-82B8-C96719462A8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6-AA5C-44D9-887C-46CC23B7D162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62655C30-8572-42B1-A316-1666DBBC0A7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7-AA5C-44D9-887C-46CC23B7D162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F4D7B3D0-4F54-4486-981E-E4F5B664DBEF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8-AA5C-44D9-887C-46CC23B7D162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3115F758-AEEC-48B2-BA06-E2F1C5F21805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9-AA5C-44D9-887C-46CC23B7D162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FEAD0A0A-7312-49C1-A02F-B7EDF81CB668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A-AA5C-44D9-887C-46CC23B7D162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21CDC058-F9F4-4637-9381-06ED494777E4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B-AA5C-44D9-887C-46CC23B7D162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7C480C0A-E47F-424C-8CCD-B36128130285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C-AA5C-44D9-887C-46CC23B7D162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00C20ADF-696C-4AC1-A626-EE96F73BA95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D-AA5C-44D9-887C-46CC23B7D162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CBB18119-C462-45BF-AAE7-049BCB4CD089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E-AA5C-44D9-887C-46CC23B7D162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218D58EE-98EE-4AD6-80B4-ECA8CE9CBE90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9F-AA5C-44D9-887C-46CC23B7D162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6F6A7BE0-CA05-4ABF-ACE3-7E54E68BA4D9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A0-AA5C-44D9-887C-46CC23B7D16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Post-prediction'!$AC$65:$AC$91</c:f>
              <c:numCache>
                <c:formatCode>0.00</c:formatCode>
                <c:ptCount val="27"/>
                <c:pt idx="0">
                  <c:v>28.818120956420898</c:v>
                </c:pt>
                <c:pt idx="1">
                  <c:v>18.188991546630799</c:v>
                </c:pt>
                <c:pt idx="2">
                  <c:v>18.930183410644499</c:v>
                </c:pt>
                <c:pt idx="3">
                  <c:v>13.0381813049316</c:v>
                </c:pt>
                <c:pt idx="4">
                  <c:v>27.568658828735298</c:v>
                </c:pt>
                <c:pt idx="5">
                  <c:v>19.631978988647401</c:v>
                </c:pt>
                <c:pt idx="6">
                  <c:v>41.529457092285099</c:v>
                </c:pt>
                <c:pt idx="7">
                  <c:v>14.893169403076101</c:v>
                </c:pt>
                <c:pt idx="8">
                  <c:v>21.267107009887599</c:v>
                </c:pt>
                <c:pt idx="9">
                  <c:v>1.55568540096282</c:v>
                </c:pt>
                <c:pt idx="10">
                  <c:v>21.697059631347599</c:v>
                </c:pt>
                <c:pt idx="11">
                  <c:v>8.6158037185668892</c:v>
                </c:pt>
                <c:pt idx="12">
                  <c:v>8.0741262435912997</c:v>
                </c:pt>
                <c:pt idx="13">
                  <c:v>24.842458724975501</c:v>
                </c:pt>
                <c:pt idx="14">
                  <c:v>26.4784336090087</c:v>
                </c:pt>
                <c:pt idx="15">
                  <c:v>31.2945842742919</c:v>
                </c:pt>
                <c:pt idx="16">
                  <c:v>23.195365905761701</c:v>
                </c:pt>
                <c:pt idx="17">
                  <c:v>22.628564834594702</c:v>
                </c:pt>
                <c:pt idx="18">
                  <c:v>27.256799697875898</c:v>
                </c:pt>
                <c:pt idx="19">
                  <c:v>15.788768768310501</c:v>
                </c:pt>
                <c:pt idx="20">
                  <c:v>23.564867019653299</c:v>
                </c:pt>
                <c:pt idx="21">
                  <c:v>13.6159553527832</c:v>
                </c:pt>
                <c:pt idx="22">
                  <c:v>19.593177795410099</c:v>
                </c:pt>
                <c:pt idx="23">
                  <c:v>14.1490068435668</c:v>
                </c:pt>
                <c:pt idx="24">
                  <c:v>28.976324081420898</c:v>
                </c:pt>
                <c:pt idx="25">
                  <c:v>5.3193979263305602</c:v>
                </c:pt>
                <c:pt idx="26">
                  <c:v>14.3782997131347</c:v>
                </c:pt>
              </c:numCache>
            </c:numRef>
          </c:xVal>
          <c:yVal>
            <c:numRef>
              <c:f>'Post-prediction'!$AD$65:$AD$91</c:f>
              <c:numCache>
                <c:formatCode>0.00</c:formatCode>
                <c:ptCount val="27"/>
                <c:pt idx="0">
                  <c:v>1.48465323448181</c:v>
                </c:pt>
                <c:pt idx="1">
                  <c:v>-6.3338384628295898</c:v>
                </c:pt>
                <c:pt idx="2">
                  <c:v>-12.175107955932599</c:v>
                </c:pt>
                <c:pt idx="3">
                  <c:v>0.11022067070007301</c:v>
                </c:pt>
                <c:pt idx="4">
                  <c:v>1.6916918754577599</c:v>
                </c:pt>
                <c:pt idx="5">
                  <c:v>-0.99434626102447499</c:v>
                </c:pt>
                <c:pt idx="6">
                  <c:v>-12.4222917556762</c:v>
                </c:pt>
                <c:pt idx="7">
                  <c:v>-9.9744272232055593</c:v>
                </c:pt>
                <c:pt idx="8">
                  <c:v>-2.7201251983642498</c:v>
                </c:pt>
                <c:pt idx="9">
                  <c:v>-4.2318129539489702</c:v>
                </c:pt>
                <c:pt idx="10">
                  <c:v>-7.9657287597656197</c:v>
                </c:pt>
                <c:pt idx="11">
                  <c:v>-2.1493737697601301</c:v>
                </c:pt>
                <c:pt idx="12">
                  <c:v>-6.0201663970947203</c:v>
                </c:pt>
                <c:pt idx="13">
                  <c:v>-7.9583067893981898</c:v>
                </c:pt>
                <c:pt idx="14">
                  <c:v>-8.7431049346923793</c:v>
                </c:pt>
                <c:pt idx="15">
                  <c:v>-8.6194992065429599</c:v>
                </c:pt>
                <c:pt idx="16">
                  <c:v>-7.5756263732910103</c:v>
                </c:pt>
                <c:pt idx="17">
                  <c:v>-8.0828609466552699</c:v>
                </c:pt>
                <c:pt idx="18">
                  <c:v>-7.8954234123229901</c:v>
                </c:pt>
                <c:pt idx="19">
                  <c:v>-8.6504888534545898</c:v>
                </c:pt>
                <c:pt idx="20">
                  <c:v>-8.7360115051269496</c:v>
                </c:pt>
                <c:pt idx="21">
                  <c:v>-9.6596260070800692</c:v>
                </c:pt>
                <c:pt idx="22">
                  <c:v>-2.0875437259674001</c:v>
                </c:pt>
                <c:pt idx="23">
                  <c:v>-9.3823757171630806</c:v>
                </c:pt>
                <c:pt idx="24">
                  <c:v>-7.9679069519042898</c:v>
                </c:pt>
                <c:pt idx="25">
                  <c:v>9.44869890809059E-2</c:v>
                </c:pt>
                <c:pt idx="26">
                  <c:v>-2.996692657470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Post-prediction'!$AA$65:$AA$91</c15:f>
                <c15:dlblRangeCache>
                  <c:ptCount val="27"/>
                  <c:pt idx="0">
                    <c:v>Fusarium graminearum</c:v>
                  </c:pt>
                  <c:pt idx="1">
                    <c:v>Magnaporthe oryzae</c:v>
                  </c:pt>
                  <c:pt idx="2">
                    <c:v>Armillaria mellea</c:v>
                  </c:pt>
                  <c:pt idx="3">
                    <c:v>Botrytis cinerea B05</c:v>
                  </c:pt>
                  <c:pt idx="4">
                    <c:v>Botrytis cinerea BcDW1</c:v>
                  </c:pt>
                  <c:pt idx="5">
                    <c:v>Botrytis cinerea T4</c:v>
                  </c:pt>
                  <c:pt idx="6">
                    <c:v>Eutypa lata</c:v>
                  </c:pt>
                  <c:pt idx="7">
                    <c:v>Gaeumannomyces graminis</c:v>
                  </c:pt>
                  <c:pt idx="8">
                    <c:v>Rhizoctonia solani AG1-IA</c:v>
                  </c:pt>
                  <c:pt idx="9">
                    <c:v>Sclerotinia sclerotiorum</c:v>
                  </c:pt>
                  <c:pt idx="10">
                    <c:v>Setosphaeria turcica</c:v>
                  </c:pt>
                  <c:pt idx="11">
                    <c:v>Sclerotinia borealis</c:v>
                  </c:pt>
                  <c:pt idx="12">
                    <c:v>Alternaria brassicicola</c:v>
                  </c:pt>
                  <c:pt idx="13">
                    <c:v>Cochliobolus carbonum</c:v>
                  </c:pt>
                  <c:pt idx="14">
                    <c:v>Cochliobolus heterostrophus C4</c:v>
                  </c:pt>
                  <c:pt idx="15">
                    <c:v>Cochliobolus heterstrophus C5</c:v>
                  </c:pt>
                  <c:pt idx="16">
                    <c:v>Cochliobolus miyabeanus</c:v>
                  </c:pt>
                  <c:pt idx="17">
                    <c:v>Cochliobolus sativus</c:v>
                  </c:pt>
                  <c:pt idx="18">
                    <c:v>Cochliobolus victoriae</c:v>
                  </c:pt>
                  <c:pt idx="19">
                    <c:v>Pyrenophora teres teres</c:v>
                  </c:pt>
                  <c:pt idx="20">
                    <c:v>Parastagonospora nodorum</c:v>
                  </c:pt>
                  <c:pt idx="21">
                    <c:v>Pyrenophora tritici-repentis</c:v>
                  </c:pt>
                  <c:pt idx="22">
                    <c:v>Aspergillus nidulans</c:v>
                  </c:pt>
                  <c:pt idx="23">
                    <c:v>Trametes versicolor</c:v>
                  </c:pt>
                  <c:pt idx="24">
                    <c:v>Trichoderma virens</c:v>
                  </c:pt>
                  <c:pt idx="25">
                    <c:v>Verticillium albo-atrum</c:v>
                  </c:pt>
                  <c:pt idx="26">
                    <c:v>Verticillium dahliae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3E-AA5C-44D9-887C-46CC23B7D162}"/>
            </c:ext>
          </c:extLst>
        </c:ser>
        <c:ser>
          <c:idx val="4"/>
          <c:order val="4"/>
          <c:tx>
            <c:v>Saprotroph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351D74DB-7D78-4EE5-8763-3887697E2DAF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F-AA5C-44D9-887C-46CC23B7D16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208ACDEB-7941-4744-B15B-B77FDFCD840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0-AA5C-44D9-887C-46CC23B7D16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688FF95-D9C0-44F3-8982-5DF8B650D59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1-AA5C-44D9-887C-46CC23B7D16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CA629DB-09FE-409B-A545-38A3F4FD697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2-AA5C-44D9-887C-46CC23B7D16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8E77861-8974-4609-9260-6AAA34FBE303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3-AA5C-44D9-887C-46CC23B7D16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Post-prediction'!$AC$92:$AC$96</c:f>
              <c:numCache>
                <c:formatCode>0.00</c:formatCode>
                <c:ptCount val="5"/>
                <c:pt idx="0">
                  <c:v>-7.68717193603515</c:v>
                </c:pt>
                <c:pt idx="1">
                  <c:v>-4.8824281692504803</c:v>
                </c:pt>
                <c:pt idx="2">
                  <c:v>-25.5330486297607</c:v>
                </c:pt>
                <c:pt idx="3">
                  <c:v>-1.2053519487380899</c:v>
                </c:pt>
                <c:pt idx="4">
                  <c:v>-6.4572038650512598</c:v>
                </c:pt>
              </c:numCache>
            </c:numRef>
          </c:xVal>
          <c:yVal>
            <c:numRef>
              <c:f>'Post-prediction'!$AD$92:$AD$96</c:f>
              <c:numCache>
                <c:formatCode>0.00</c:formatCode>
                <c:ptCount val="5"/>
                <c:pt idx="0">
                  <c:v>-11.724300384521401</c:v>
                </c:pt>
                <c:pt idx="1">
                  <c:v>-14.875871658325099</c:v>
                </c:pt>
                <c:pt idx="2">
                  <c:v>-17.496696472167901</c:v>
                </c:pt>
                <c:pt idx="3">
                  <c:v>-11.8872842788696</c:v>
                </c:pt>
                <c:pt idx="4">
                  <c:v>-14.76751995086669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Post-prediction'!$AA$92:$AA$96</c15:f>
                <c15:dlblRangeCache>
                  <c:ptCount val="5"/>
                  <c:pt idx="0">
                    <c:v>Piriformospora indica</c:v>
                  </c:pt>
                  <c:pt idx="1">
                    <c:v>Sebacina vermifera</c:v>
                  </c:pt>
                  <c:pt idx="2">
                    <c:v>Moniliophthora perniciosa</c:v>
                  </c:pt>
                  <c:pt idx="3">
                    <c:v>Heterobasidion annosum</c:v>
                  </c:pt>
                  <c:pt idx="4">
                    <c:v>Agaricus bisporu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4D-AA5C-44D9-887C-46CC23B7D162}"/>
            </c:ext>
          </c:extLst>
        </c:ser>
        <c:ser>
          <c:idx val="5"/>
          <c:order val="5"/>
          <c:tx>
            <c:v>Vasculartroph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695885BD-B0D5-4096-A386-859DF02824A2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E-AA5C-44D9-887C-46CC23B7D16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CF08006D-AD91-4319-BB82-6C46C9DD1C4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4F-AA5C-44D9-887C-46CC23B7D16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E93CBFF-D889-49D4-B752-BE7AF464EDB8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0-AA5C-44D9-887C-46CC23B7D16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C01C82F4-DEAC-4208-BC5B-E94A5EE5167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1-AA5C-44D9-887C-46CC23B7D16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631FED7-E597-4DD6-8CEF-DD83C8487C01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2-AA5C-44D9-887C-46CC23B7D16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31D62131-686B-4F6C-ACB0-629D92CE86B7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3-AA5C-44D9-887C-46CC23B7D16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8C7FCBE-8F87-4D7D-8E03-D589CDD88B67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4-AA5C-44D9-887C-46CC23B7D16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F3B35783-D457-4025-AB2E-69F7E0CC3C88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5-AA5C-44D9-887C-46CC23B7D16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0F5D862F-AFE2-4F2A-94E9-FA1DFD8FC270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6-AA5C-44D9-887C-46CC23B7D16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635A5AE3-55C8-4E15-8C28-995B6572535D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7-AA5C-44D9-887C-46CC23B7D162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FC42ECCF-AA45-4287-8BCF-BE3271753A1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8-AA5C-44D9-887C-46CC23B7D16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73DC2D7F-6D57-4D45-8756-844F12F8B8DB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9-AA5C-44D9-887C-46CC23B7D16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Post-prediction'!$AC$100:$AC$111</c:f>
              <c:numCache>
                <c:formatCode>0.00</c:formatCode>
                <c:ptCount val="12"/>
                <c:pt idx="0">
                  <c:v>91.196052551269503</c:v>
                </c:pt>
                <c:pt idx="1">
                  <c:v>96.246337890625</c:v>
                </c:pt>
                <c:pt idx="2">
                  <c:v>59.192520141601499</c:v>
                </c:pt>
                <c:pt idx="3">
                  <c:v>59.852970123291001</c:v>
                </c:pt>
                <c:pt idx="4">
                  <c:v>73.144752502441406</c:v>
                </c:pt>
                <c:pt idx="5">
                  <c:v>45.864963531494098</c:v>
                </c:pt>
                <c:pt idx="6">
                  <c:v>88.274330139160099</c:v>
                </c:pt>
                <c:pt idx="7">
                  <c:v>67.353118896484304</c:v>
                </c:pt>
                <c:pt idx="8">
                  <c:v>58.235416412353501</c:v>
                </c:pt>
                <c:pt idx="9">
                  <c:v>90.880790710449205</c:v>
                </c:pt>
                <c:pt idx="10">
                  <c:v>111.828857421875</c:v>
                </c:pt>
                <c:pt idx="11">
                  <c:v>115.199890136718</c:v>
                </c:pt>
              </c:numCache>
            </c:numRef>
          </c:xVal>
          <c:yVal>
            <c:numRef>
              <c:f>'Post-prediction'!$AD$100:$AD$111</c:f>
              <c:numCache>
                <c:formatCode>0.00</c:formatCode>
                <c:ptCount val="12"/>
                <c:pt idx="0">
                  <c:v>12.377296447753899</c:v>
                </c:pt>
                <c:pt idx="1">
                  <c:v>4.3924059867858798</c:v>
                </c:pt>
                <c:pt idx="2">
                  <c:v>4.2822785377502397</c:v>
                </c:pt>
                <c:pt idx="3">
                  <c:v>6.7323927879333496</c:v>
                </c:pt>
                <c:pt idx="4">
                  <c:v>7.0828990936279297</c:v>
                </c:pt>
                <c:pt idx="5">
                  <c:v>3.5195837020874001</c:v>
                </c:pt>
                <c:pt idx="6">
                  <c:v>13.3245277404785</c:v>
                </c:pt>
                <c:pt idx="7">
                  <c:v>8.3921756744384695</c:v>
                </c:pt>
                <c:pt idx="8">
                  <c:v>5.8684806823730398</c:v>
                </c:pt>
                <c:pt idx="9">
                  <c:v>13.6983242034912</c:v>
                </c:pt>
                <c:pt idx="10">
                  <c:v>18.222488403320298</c:v>
                </c:pt>
                <c:pt idx="11">
                  <c:v>14.25582122802729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Post-prediction'!$AA$100:$AA$111</c15:f>
                <c15:dlblRangeCache>
                  <c:ptCount val="12"/>
                  <c:pt idx="0">
                    <c:v>Oidiodendron maius</c:v>
                  </c:pt>
                  <c:pt idx="1">
                    <c:v>Colletotrichum gloeosporioides</c:v>
                  </c:pt>
                  <c:pt idx="2">
                    <c:v>Fusarium avenaceae</c:v>
                  </c:pt>
                  <c:pt idx="3">
                    <c:v>Fusarium fujikuroi</c:v>
                  </c:pt>
                  <c:pt idx="4">
                    <c:v>Fusarium oxysporum fsp lycopersici</c:v>
                  </c:pt>
                  <c:pt idx="5">
                    <c:v>Fusarium verticilliodes</c:v>
                  </c:pt>
                  <c:pt idx="6">
                    <c:v>Fusarium solani</c:v>
                  </c:pt>
                  <c:pt idx="7">
                    <c:v>Fusarium oxysporum fsp cubense race 1</c:v>
                  </c:pt>
                  <c:pt idx="8">
                    <c:v>Fusarium oxysporum fsp cubense race 4</c:v>
                  </c:pt>
                  <c:pt idx="9">
                    <c:v>Fusarium oxysporum fsp cubense tropical race 4</c:v>
                  </c:pt>
                  <c:pt idx="10">
                    <c:v>Fusarium oxysporum fsp melonis</c:v>
                  </c:pt>
                  <c:pt idx="11">
                    <c:v>Fusarium psuedograminearum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5A-AA5C-44D9-887C-46CC23B7D162}"/>
            </c:ext>
          </c:extLst>
        </c:ser>
        <c:ser>
          <c:idx val="6"/>
          <c:order val="6"/>
          <c:tx>
            <c:v>S/Me/P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9960F10C-AB0C-498A-9CF9-867E0F91079E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B-AA5C-44D9-887C-46CC23B7D16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050C9DE-953A-4EC3-8AEE-6B0BE8065A1E}" type="CELLRANGE">
                      <a:rPr lang="en-AU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5C-AA5C-44D9-887C-46CC23B7D16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Post-prediction'!$AC$97:$AC$98</c:f>
              <c:numCache>
                <c:formatCode>0.00</c:formatCode>
                <c:ptCount val="2"/>
                <c:pt idx="0">
                  <c:v>-9.7217359542846609</c:v>
                </c:pt>
                <c:pt idx="1">
                  <c:v>-9.7217359542846609</c:v>
                </c:pt>
              </c:numCache>
            </c:numRef>
          </c:xVal>
          <c:yVal>
            <c:numRef>
              <c:f>'Post-prediction'!$AD$97:$AD$98</c:f>
              <c:numCache>
                <c:formatCode>0.00</c:formatCode>
                <c:ptCount val="2"/>
                <c:pt idx="0">
                  <c:v>-5.9843783378601003</c:v>
                </c:pt>
                <c:pt idx="1">
                  <c:v>-5.984378337860100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Post-prediction'!$AA$97:$AA$98</c15:f>
                <c15:dlblRangeCache>
                  <c:ptCount val="2"/>
                  <c:pt idx="0">
                    <c:v>Leptosphaeria maculans</c:v>
                  </c:pt>
                  <c:pt idx="1">
                    <c:v>Rhizoctonia solani AG8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6E-AA5C-44D9-887C-46CC23B7D162}"/>
            </c:ext>
          </c:extLst>
        </c:ser>
        <c:ser>
          <c:idx val="7"/>
          <c:order val="7"/>
          <c:tx>
            <c:v>S/Mo</c:v>
          </c:tx>
          <c:spPr>
            <a:ln w="28575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fld id="{2657D03A-5545-4029-9DDD-8EF37FA87F6F}" type="CELLRANGE">
                      <a:rPr lang="en-US"/>
                      <a:pPr/>
                      <a:t>[CELLRANGE]</a:t>
                    </a:fld>
                    <a:endParaRPr lang="en-A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F-AA5C-44D9-887C-46CC23B7D16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'Post-prediction'!$AC$99</c:f>
              <c:numCache>
                <c:formatCode>0.00</c:formatCode>
                <c:ptCount val="1"/>
                <c:pt idx="0">
                  <c:v>-10.2769021987915</c:v>
                </c:pt>
              </c:numCache>
            </c:numRef>
          </c:xVal>
          <c:yVal>
            <c:numRef>
              <c:f>'Post-prediction'!$AD$99</c:f>
              <c:numCache>
                <c:formatCode>0.00</c:formatCode>
                <c:ptCount val="1"/>
                <c:pt idx="0">
                  <c:v>-7.67795515060424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Post-prediction'!$AA$99</c15:f>
                <c15:dlblRangeCache>
                  <c:ptCount val="1"/>
                  <c:pt idx="0">
                    <c:v>Serpula lacrymans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70-AA5C-44D9-887C-46CC23B7D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41664"/>
        <c:axId val="55493760"/>
      </c:scatterChart>
      <c:valAx>
        <c:axId val="69841664"/>
        <c:scaling>
          <c:orientation val="minMax"/>
          <c:max val="130"/>
          <c:min val="-70"/>
        </c:scaling>
        <c:delete val="0"/>
        <c:axPos val="b"/>
        <c:numFmt formatCode="0.00" sourceLinked="1"/>
        <c:majorTickMark val="out"/>
        <c:minorTickMark val="none"/>
        <c:tickLblPos val="nextTo"/>
        <c:crossAx val="55493760"/>
        <c:crosses val="autoZero"/>
        <c:crossBetween val="midCat"/>
      </c:valAx>
      <c:valAx>
        <c:axId val="55493760"/>
        <c:scaling>
          <c:orientation val="minMax"/>
          <c:max val="80"/>
          <c:min val="-2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69841664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2586</xdr:colOff>
      <xdr:row>0</xdr:row>
      <xdr:rowOff>47626</xdr:rowOff>
    </xdr:from>
    <xdr:to>
      <xdr:col>25</xdr:col>
      <xdr:colOff>314325</xdr:colOff>
      <xdr:row>111</xdr:row>
      <xdr:rowOff>476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2586</xdr:colOff>
      <xdr:row>0</xdr:row>
      <xdr:rowOff>47626</xdr:rowOff>
    </xdr:from>
    <xdr:to>
      <xdr:col>25</xdr:col>
      <xdr:colOff>314325</xdr:colOff>
      <xdr:row>111</xdr:row>
      <xdr:rowOff>136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A5A617-E9DC-4A0E-8135-384C6214D3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Q1:AT111"/>
  <sheetViews>
    <sheetView zoomScale="70" zoomScaleNormal="70" workbookViewId="0">
      <selection activeCell="AC85" sqref="AC85"/>
    </sheetView>
  </sheetViews>
  <sheetFormatPr defaultRowHeight="15" x14ac:dyDescent="0.25"/>
  <cols>
    <col min="17" max="17" width="23.5703125" style="2" customWidth="1"/>
    <col min="18" max="18" width="9.140625" style="2"/>
    <col min="19" max="19" width="11.85546875" style="2" customWidth="1"/>
    <col min="20" max="20" width="21.28515625" style="2" customWidth="1"/>
    <col min="21" max="30" width="5.7109375" style="2" customWidth="1"/>
    <col min="31" max="36" width="4.85546875" style="2" customWidth="1"/>
    <col min="37" max="46" width="4.85546875" customWidth="1"/>
  </cols>
  <sheetData>
    <row r="1" spans="27:46" x14ac:dyDescent="0.25">
      <c r="AA1" s="1" t="s">
        <v>0</v>
      </c>
      <c r="AB1" s="1" t="s">
        <v>153</v>
      </c>
      <c r="AC1" s="1" t="s">
        <v>154</v>
      </c>
      <c r="AD1" s="1" t="s">
        <v>155</v>
      </c>
      <c r="AE1" s="3" t="s">
        <v>1</v>
      </c>
      <c r="AF1" s="3" t="s">
        <v>2</v>
      </c>
      <c r="AG1" s="3" t="s">
        <v>3</v>
      </c>
      <c r="AH1" s="3" t="s">
        <v>4</v>
      </c>
      <c r="AI1" s="3" t="s">
        <v>5</v>
      </c>
      <c r="AJ1" s="3" t="s">
        <v>6</v>
      </c>
      <c r="AK1" s="3" t="s">
        <v>7</v>
      </c>
      <c r="AL1" s="3" t="s">
        <v>8</v>
      </c>
      <c r="AM1" s="3" t="s">
        <v>9</v>
      </c>
      <c r="AN1" s="3" t="s">
        <v>10</v>
      </c>
      <c r="AO1" s="3" t="s">
        <v>11</v>
      </c>
      <c r="AP1" s="3" t="s">
        <v>12</v>
      </c>
      <c r="AQ1" s="3" t="s">
        <v>13</v>
      </c>
      <c r="AR1" s="3" t="s">
        <v>14</v>
      </c>
      <c r="AS1" s="3" t="s">
        <v>15</v>
      </c>
      <c r="AT1" s="3" t="s">
        <v>16</v>
      </c>
    </row>
    <row r="2" spans="27:46" x14ac:dyDescent="0.25">
      <c r="AA2" s="5" t="s">
        <v>19</v>
      </c>
      <c r="AB2" s="2" t="s">
        <v>20</v>
      </c>
      <c r="AC2" s="2" t="s">
        <v>128</v>
      </c>
      <c r="AD2" s="2" t="s">
        <v>129</v>
      </c>
      <c r="AE2" s="4">
        <v>-47.307968139648402</v>
      </c>
      <c r="AF2" s="4">
        <v>3.2068505287170401</v>
      </c>
      <c r="AG2" s="4">
        <v>-2.5099930763244598</v>
      </c>
      <c r="AH2" s="4">
        <v>0.33705812692642201</v>
      </c>
      <c r="AI2" s="4">
        <v>-6.67816066741943</v>
      </c>
      <c r="AJ2" s="4">
        <v>16.277406692504801</v>
      </c>
      <c r="AK2" s="4">
        <v>1.5162317752838099</v>
      </c>
      <c r="AL2" s="4">
        <v>-7.39603471755981</v>
      </c>
      <c r="AM2" s="4">
        <v>-15.987531661987299</v>
      </c>
      <c r="AN2" s="4">
        <v>12.0898284912109</v>
      </c>
      <c r="AO2" s="4">
        <v>0.39651221036911</v>
      </c>
      <c r="AP2" s="4">
        <v>6.1590523719787598</v>
      </c>
      <c r="AQ2" s="4">
        <v>3.62901735305786</v>
      </c>
      <c r="AR2" s="4">
        <v>6.24859523773193</v>
      </c>
      <c r="AS2" s="4">
        <v>12.032608985900801</v>
      </c>
      <c r="AT2" s="4">
        <v>1.89960181713104</v>
      </c>
    </row>
    <row r="3" spans="27:46" x14ac:dyDescent="0.25">
      <c r="AA3" s="5" t="s">
        <v>29</v>
      </c>
      <c r="AB3" s="2" t="s">
        <v>20</v>
      </c>
      <c r="AC3" s="2" t="s">
        <v>128</v>
      </c>
      <c r="AD3" s="2" t="s">
        <v>129</v>
      </c>
      <c r="AE3" s="4">
        <v>-48.589645385742102</v>
      </c>
      <c r="AF3" s="4">
        <v>-11.5881490707397</v>
      </c>
      <c r="AG3" s="4">
        <v>-8.2619905471801705</v>
      </c>
      <c r="AH3" s="4">
        <v>-1.7667589187621999</v>
      </c>
      <c r="AI3" s="4">
        <v>3.2076621055603001</v>
      </c>
      <c r="AJ3" s="4">
        <v>-1.78836417198181</v>
      </c>
      <c r="AK3" s="4">
        <v>-1.3256105184555</v>
      </c>
      <c r="AL3" s="4">
        <v>-2.50493264198303</v>
      </c>
      <c r="AM3" s="4">
        <v>-4.0148439407348597</v>
      </c>
      <c r="AN3" s="4">
        <v>0.60774683952331499</v>
      </c>
      <c r="AO3" s="4">
        <v>-0.84788036346435502</v>
      </c>
      <c r="AP3" s="4">
        <v>-1.44445276260375</v>
      </c>
      <c r="AQ3" s="4">
        <v>-1.1088354587554901</v>
      </c>
      <c r="AR3" s="4">
        <v>0.28485083580017001</v>
      </c>
      <c r="AS3" s="4">
        <v>0.84093558788299505</v>
      </c>
      <c r="AT3" s="4">
        <v>-1.74947810173034</v>
      </c>
    </row>
    <row r="4" spans="27:46" x14ac:dyDescent="0.25">
      <c r="AA4" s="5" t="s">
        <v>47</v>
      </c>
      <c r="AB4" s="2" t="s">
        <v>20</v>
      </c>
      <c r="AC4" s="2" t="s">
        <v>128</v>
      </c>
      <c r="AD4" s="2" t="s">
        <v>129</v>
      </c>
      <c r="AE4" s="4">
        <v>-46.696262359619098</v>
      </c>
      <c r="AF4" s="4">
        <v>-11.510021209716699</v>
      </c>
      <c r="AG4" s="4">
        <v>-8.6716117858886701</v>
      </c>
      <c r="AH4" s="4">
        <v>-1.2045694589614799</v>
      </c>
      <c r="AI4" s="4">
        <v>2.3726069927215501</v>
      </c>
      <c r="AJ4" s="4">
        <v>-0.91222202777862504</v>
      </c>
      <c r="AK4" s="4">
        <v>-2.63509798049926</v>
      </c>
      <c r="AL4" s="4">
        <v>-3.26616263389587</v>
      </c>
      <c r="AM4" s="4">
        <v>-3.4364740848541202</v>
      </c>
      <c r="AN4" s="4">
        <v>-0.45853984355926503</v>
      </c>
      <c r="AO4" s="4">
        <v>-1.3134299516677801</v>
      </c>
      <c r="AP4" s="4">
        <v>-1.20814585685729</v>
      </c>
      <c r="AQ4" s="4">
        <v>-1.62012863159179</v>
      </c>
      <c r="AR4" s="4">
        <v>8.3833992481231606E-2</v>
      </c>
      <c r="AS4" s="4">
        <v>0.24460798501968301</v>
      </c>
      <c r="AT4" s="4">
        <v>-1.6794019937515201</v>
      </c>
    </row>
    <row r="5" spans="27:46" x14ac:dyDescent="0.25">
      <c r="AA5" s="5" t="s">
        <v>58</v>
      </c>
      <c r="AB5" s="2" t="s">
        <v>20</v>
      </c>
      <c r="AC5" s="2" t="s">
        <v>128</v>
      </c>
      <c r="AD5" s="2" t="s">
        <v>129</v>
      </c>
      <c r="AE5" s="4">
        <v>-50.348793029785099</v>
      </c>
      <c r="AF5" s="4">
        <v>12.544811248779199</v>
      </c>
      <c r="AG5" s="4">
        <v>6.4142704010009696E-2</v>
      </c>
      <c r="AH5" s="4">
        <v>1.1572669744491499</v>
      </c>
      <c r="AI5" s="4">
        <v>-4.4750061035156197</v>
      </c>
      <c r="AJ5" s="4">
        <v>-1.24448466300964</v>
      </c>
      <c r="AK5" s="4">
        <v>-4.7263507843017498</v>
      </c>
      <c r="AL5" s="4">
        <v>3.2099628448486301</v>
      </c>
      <c r="AM5" s="4">
        <v>-7.6185855865478498</v>
      </c>
      <c r="AN5" s="4">
        <v>4.10959768295288</v>
      </c>
      <c r="AO5" s="4">
        <v>-0.72279107570648105</v>
      </c>
      <c r="AP5" s="4">
        <v>-0.70166492462158203</v>
      </c>
      <c r="AQ5" s="4">
        <v>-0.90061736106872503</v>
      </c>
      <c r="AR5" s="4">
        <v>-1.7004177570343</v>
      </c>
      <c r="AS5" s="4">
        <v>1.1784631013870199</v>
      </c>
      <c r="AT5" s="4">
        <v>0.34626030921936002</v>
      </c>
    </row>
    <row r="6" spans="27:46" x14ac:dyDescent="0.25">
      <c r="AA6" s="5" t="s">
        <v>66</v>
      </c>
      <c r="AB6" s="2" t="s">
        <v>20</v>
      </c>
      <c r="AC6" s="2" t="s">
        <v>128</v>
      </c>
      <c r="AD6" s="2" t="s">
        <v>129</v>
      </c>
      <c r="AE6" s="4">
        <v>-18.8961677551269</v>
      </c>
      <c r="AF6" s="4">
        <v>-11.180656433105399</v>
      </c>
      <c r="AG6" s="4">
        <v>-1.97391557693481</v>
      </c>
      <c r="AH6" s="4">
        <v>-6.9127740859985298</v>
      </c>
      <c r="AI6" s="4">
        <v>-6.0647940635681099</v>
      </c>
      <c r="AJ6" s="4">
        <v>-13.299215316772401</v>
      </c>
      <c r="AK6" s="4">
        <v>-0.121986746788024</v>
      </c>
      <c r="AL6" s="4">
        <v>-4.5340023040771396</v>
      </c>
      <c r="AM6" s="4">
        <v>1.53900206089019</v>
      </c>
      <c r="AN6" s="4">
        <v>4.9986772537231401</v>
      </c>
      <c r="AO6" s="4">
        <v>28.6635131835937</v>
      </c>
      <c r="AP6" s="4">
        <v>-2.4260933399200399</v>
      </c>
      <c r="AQ6" s="4">
        <v>-1.36025083065032</v>
      </c>
      <c r="AR6" s="4">
        <v>0.16681450605392401</v>
      </c>
      <c r="AS6" s="4">
        <v>-1.53708159923553</v>
      </c>
      <c r="AT6" s="4">
        <v>-0.75837069749832098</v>
      </c>
    </row>
    <row r="7" spans="27:46" x14ac:dyDescent="0.25">
      <c r="AA7" s="5" t="s">
        <v>122</v>
      </c>
      <c r="AB7" s="2" t="s">
        <v>20</v>
      </c>
      <c r="AC7" s="2" t="s">
        <v>128</v>
      </c>
      <c r="AD7" s="2" t="s">
        <v>129</v>
      </c>
      <c r="AE7" s="4">
        <v>-27.0328350067138</v>
      </c>
      <c r="AF7" s="4">
        <v>59.202003479003899</v>
      </c>
      <c r="AG7" s="4">
        <v>10.966773033141999</v>
      </c>
      <c r="AH7" s="4">
        <v>-0.7857666015625</v>
      </c>
      <c r="AI7" s="4">
        <v>-2.2268500328063898</v>
      </c>
      <c r="AJ7" s="4">
        <v>-3.1204133033752401</v>
      </c>
      <c r="AK7" s="4">
        <v>-0.41231447458267201</v>
      </c>
      <c r="AL7" s="4">
        <v>-1.80336618423461</v>
      </c>
      <c r="AM7" s="4">
        <v>1.0055007934570299</v>
      </c>
      <c r="AN7" s="4">
        <v>3.2534360885620099</v>
      </c>
      <c r="AO7" s="4">
        <v>0.21242231130599901</v>
      </c>
      <c r="AP7" s="4">
        <v>-2.5456409454345699</v>
      </c>
      <c r="AQ7" s="4">
        <v>-1.2939319610595701</v>
      </c>
      <c r="AR7" s="4">
        <v>4.8373236656188903</v>
      </c>
      <c r="AS7" s="4">
        <v>-2.1618030071258501</v>
      </c>
      <c r="AT7" s="4">
        <v>-4.2039227485656703</v>
      </c>
    </row>
    <row r="8" spans="27:46" x14ac:dyDescent="0.25">
      <c r="AA8" s="5" t="s">
        <v>121</v>
      </c>
      <c r="AB8" s="2" t="s">
        <v>20</v>
      </c>
      <c r="AC8" s="2" t="s">
        <v>128</v>
      </c>
      <c r="AD8" s="2" t="s">
        <v>129</v>
      </c>
      <c r="AE8" s="4">
        <v>-13.592843055725</v>
      </c>
      <c r="AF8" s="4">
        <v>75.798141479492102</v>
      </c>
      <c r="AG8" s="4">
        <v>17.1583652496337</v>
      </c>
      <c r="AH8" s="4">
        <v>2.7951490879058798</v>
      </c>
      <c r="AI8" s="4">
        <v>-5.2012019157409597</v>
      </c>
      <c r="AJ8" s="4">
        <v>-6.1579332351684499</v>
      </c>
      <c r="AK8" s="4">
        <v>0.72212588787078802</v>
      </c>
      <c r="AL8" s="4">
        <v>-7.0071663856506303</v>
      </c>
      <c r="AM8" s="4">
        <v>5.4436902999877903</v>
      </c>
      <c r="AN8" s="4">
        <v>-1.33617162704467</v>
      </c>
      <c r="AO8" s="4">
        <v>1.73901867866516</v>
      </c>
      <c r="AP8" s="4">
        <v>-1.8863741159439</v>
      </c>
      <c r="AQ8" s="4">
        <v>0.24768948554992601</v>
      </c>
      <c r="AR8" s="4">
        <v>1.7271146774291899</v>
      </c>
      <c r="AS8" s="4">
        <v>-5.8535041809081996</v>
      </c>
      <c r="AT8" s="4">
        <v>-4.2139463424682599</v>
      </c>
    </row>
    <row r="9" spans="27:46" x14ac:dyDescent="0.25">
      <c r="AA9" s="5" t="s">
        <v>71</v>
      </c>
      <c r="AB9" s="2" t="s">
        <v>20</v>
      </c>
      <c r="AC9" s="2" t="s">
        <v>128</v>
      </c>
      <c r="AD9" s="2" t="s">
        <v>129</v>
      </c>
      <c r="AE9" s="4">
        <v>-41.048252105712798</v>
      </c>
      <c r="AF9" s="4">
        <v>29.6032199859619</v>
      </c>
      <c r="AG9" s="4">
        <v>4.1535682678222603</v>
      </c>
      <c r="AH9" s="4">
        <v>1.67684006690979</v>
      </c>
      <c r="AI9" s="4">
        <v>-1.0970697402954099</v>
      </c>
      <c r="AJ9" s="4">
        <v>-1.2617094516754099</v>
      </c>
      <c r="AK9" s="4">
        <v>-3.4199960231781001</v>
      </c>
      <c r="AL9" s="4">
        <v>3.9676926136016801</v>
      </c>
      <c r="AM9" s="4">
        <v>-0.60661315917968694</v>
      </c>
      <c r="AN9" s="4">
        <v>4.4735641479492099</v>
      </c>
      <c r="AO9" s="4">
        <v>-3.9724254608154199</v>
      </c>
      <c r="AP9" s="4">
        <v>-1.4144196510314899</v>
      </c>
      <c r="AQ9" s="4">
        <v>-4.4917659759521396</v>
      </c>
      <c r="AR9" s="4">
        <v>0.73364841938018799</v>
      </c>
      <c r="AS9" s="4">
        <v>1.99020707607269</v>
      </c>
      <c r="AT9" s="4">
        <v>-1.4044115543365401</v>
      </c>
    </row>
    <row r="10" spans="27:46" x14ac:dyDescent="0.25">
      <c r="AA10" s="5" t="s">
        <v>72</v>
      </c>
      <c r="AB10" s="2" t="s">
        <v>20</v>
      </c>
      <c r="AC10" s="2" t="s">
        <v>128</v>
      </c>
      <c r="AD10" s="2" t="s">
        <v>129</v>
      </c>
      <c r="AE10" s="4">
        <v>-45.664043426513601</v>
      </c>
      <c r="AF10" s="4">
        <v>37.475002288818303</v>
      </c>
      <c r="AG10" s="4">
        <v>8.5229387283325195</v>
      </c>
      <c r="AH10" s="4">
        <v>0.57215988636016801</v>
      </c>
      <c r="AI10" s="4">
        <v>-2.6626904010772701</v>
      </c>
      <c r="AJ10" s="4">
        <v>-0.25998806953430098</v>
      </c>
      <c r="AK10" s="4">
        <v>-4.2525577545165998</v>
      </c>
      <c r="AL10" s="4">
        <v>1.67430019378662</v>
      </c>
      <c r="AM10" s="4">
        <v>-0.10035228729248</v>
      </c>
      <c r="AN10" s="4">
        <v>5.1785135269165004</v>
      </c>
      <c r="AO10" s="4">
        <v>-2.22896409034729</v>
      </c>
      <c r="AP10" s="4">
        <v>-1.4426178932189899</v>
      </c>
      <c r="AQ10" s="4">
        <v>-2.6252086162567099</v>
      </c>
      <c r="AR10" s="4">
        <v>-2.3367252349853498</v>
      </c>
      <c r="AS10" s="4">
        <v>-3.1913564205169598</v>
      </c>
      <c r="AT10" s="4">
        <v>-1.4689197540283201</v>
      </c>
    </row>
    <row r="11" spans="27:46" x14ac:dyDescent="0.25">
      <c r="AA11" s="5" t="s">
        <v>73</v>
      </c>
      <c r="AB11" s="2" t="s">
        <v>20</v>
      </c>
      <c r="AC11" s="2" t="s">
        <v>128</v>
      </c>
      <c r="AD11" s="2" t="s">
        <v>129</v>
      </c>
      <c r="AE11" s="4">
        <v>-18.356592178344702</v>
      </c>
      <c r="AF11" s="4">
        <v>74.232078552246094</v>
      </c>
      <c r="AG11" s="4">
        <v>10.008840560913001</v>
      </c>
      <c r="AH11" s="4">
        <v>7.8516483306884696E-2</v>
      </c>
      <c r="AI11" s="4">
        <v>-7.0548019409179599</v>
      </c>
      <c r="AJ11" s="4">
        <v>6.6831750869750897</v>
      </c>
      <c r="AK11" s="4">
        <v>7.8569998741149902</v>
      </c>
      <c r="AL11" s="4">
        <v>-0.56182813644409102</v>
      </c>
      <c r="AM11" s="4">
        <v>5.5626711845397896</v>
      </c>
      <c r="AN11" s="4">
        <v>-4.13305568695068</v>
      </c>
      <c r="AO11" s="4">
        <v>3.5660800933837802</v>
      </c>
      <c r="AP11" s="4">
        <v>-2.7124500274658199</v>
      </c>
      <c r="AQ11" s="4">
        <v>-0.61684775352478005</v>
      </c>
      <c r="AR11" s="4">
        <v>-6.3216924667358398</v>
      </c>
      <c r="AS11" s="4">
        <v>1.85535764694213</v>
      </c>
      <c r="AT11" s="4">
        <v>4.54213190078735</v>
      </c>
    </row>
    <row r="12" spans="27:46" x14ac:dyDescent="0.25">
      <c r="AA12" s="5" t="s">
        <v>123</v>
      </c>
      <c r="AB12" s="2" t="s">
        <v>20</v>
      </c>
      <c r="AC12" s="2" t="s">
        <v>128</v>
      </c>
      <c r="AD12" s="2" t="s">
        <v>129</v>
      </c>
      <c r="AE12" s="4">
        <v>-17.258611679077099</v>
      </c>
      <c r="AF12" s="4">
        <v>-11.671017646789499</v>
      </c>
      <c r="AG12" s="4">
        <v>-5.7108383178710902</v>
      </c>
      <c r="AH12" s="4">
        <v>-5.7387599945068297</v>
      </c>
      <c r="AI12" s="4">
        <v>-5.7280583381652797</v>
      </c>
      <c r="AJ12" s="4">
        <v>-9.4354934692382795</v>
      </c>
      <c r="AK12" s="4">
        <v>1.19071817398071</v>
      </c>
      <c r="AL12" s="4">
        <v>-5.2541923522949201</v>
      </c>
      <c r="AM12" s="4">
        <v>1.64498698711395</v>
      </c>
      <c r="AN12" s="4">
        <v>7.4501228332519496</v>
      </c>
      <c r="AO12" s="4">
        <v>29.786409378051701</v>
      </c>
      <c r="AP12" s="4">
        <v>-5.87027072906494E-2</v>
      </c>
      <c r="AQ12" s="4">
        <v>1.1258487701416</v>
      </c>
      <c r="AR12" s="4">
        <v>-7.1653318405151296</v>
      </c>
      <c r="AS12" s="4">
        <v>1.20197594165802</v>
      </c>
      <c r="AT12" s="4">
        <v>-1.2729642391204801</v>
      </c>
    </row>
    <row r="13" spans="27:46" x14ac:dyDescent="0.25">
      <c r="AA13" s="5" t="s">
        <v>78</v>
      </c>
      <c r="AB13" s="2" t="s">
        <v>20</v>
      </c>
      <c r="AC13" s="2" t="s">
        <v>128</v>
      </c>
      <c r="AD13" s="2" t="s">
        <v>129</v>
      </c>
      <c r="AE13" s="4">
        <v>-42.141521453857401</v>
      </c>
      <c r="AF13" s="4">
        <v>-13.813970565795801</v>
      </c>
      <c r="AG13" s="4">
        <v>-2.22073197364807</v>
      </c>
      <c r="AH13" s="4">
        <v>-3.3780846595764098</v>
      </c>
      <c r="AI13" s="4">
        <v>-2.19851469993591</v>
      </c>
      <c r="AJ13" s="4">
        <v>-8.69728279113769</v>
      </c>
      <c r="AK13" s="4">
        <v>4.3568906784057599</v>
      </c>
      <c r="AL13" s="4">
        <v>-4.4769787788391104</v>
      </c>
      <c r="AM13" s="4">
        <v>-1.2895826101303101</v>
      </c>
      <c r="AN13" s="4">
        <v>10.042287826538001</v>
      </c>
      <c r="AO13" s="4">
        <v>18.052625656127901</v>
      </c>
      <c r="AP13" s="4">
        <v>-2.18312168121337</v>
      </c>
      <c r="AQ13" s="4">
        <v>0.50475585460662797</v>
      </c>
      <c r="AR13" s="4">
        <v>-2.4680593013763401</v>
      </c>
      <c r="AS13" s="4">
        <v>0.21568632125854401</v>
      </c>
      <c r="AT13" s="4">
        <v>-2.0058293342590301</v>
      </c>
    </row>
    <row r="14" spans="27:46" x14ac:dyDescent="0.25">
      <c r="AA14" s="5" t="s">
        <v>79</v>
      </c>
      <c r="AB14" s="2" t="s">
        <v>20</v>
      </c>
      <c r="AC14" s="2" t="s">
        <v>128</v>
      </c>
      <c r="AD14" s="2" t="s">
        <v>129</v>
      </c>
      <c r="AE14" s="4">
        <v>-40.013149261474602</v>
      </c>
      <c r="AF14" s="4">
        <v>-13.263923645019499</v>
      </c>
      <c r="AG14" s="4">
        <v>0.26497521996498102</v>
      </c>
      <c r="AH14" s="4">
        <v>-0.15748858451843201</v>
      </c>
      <c r="AI14" s="4">
        <v>-4.7835397720336896</v>
      </c>
      <c r="AJ14" s="4">
        <v>-8.8336591720581001</v>
      </c>
      <c r="AK14" s="4">
        <v>5.1202836036682102</v>
      </c>
      <c r="AL14" s="4">
        <v>-4.7911338806152299</v>
      </c>
      <c r="AM14" s="4">
        <v>1.0236185789108201</v>
      </c>
      <c r="AN14" s="4">
        <v>5.8135237693786603</v>
      </c>
      <c r="AO14" s="4">
        <v>21.173284530639599</v>
      </c>
      <c r="AP14" s="4">
        <v>-2.4746570587158199</v>
      </c>
      <c r="AQ14" s="4">
        <v>-2.5877935886382999</v>
      </c>
      <c r="AR14" s="4">
        <v>-2.0374629497528001</v>
      </c>
      <c r="AS14" s="4">
        <v>-0.325657129287719</v>
      </c>
      <c r="AT14" s="4">
        <v>-1.4148602485656701</v>
      </c>
    </row>
    <row r="15" spans="27:46" x14ac:dyDescent="0.25">
      <c r="AA15" s="5" t="s">
        <v>81</v>
      </c>
      <c r="AB15" s="2" t="s">
        <v>20</v>
      </c>
      <c r="AC15" s="2" t="s">
        <v>128</v>
      </c>
      <c r="AD15" s="2" t="s">
        <v>129</v>
      </c>
      <c r="AE15" s="4">
        <v>-37.628311157226499</v>
      </c>
      <c r="AF15" s="4">
        <v>22.467658996581999</v>
      </c>
      <c r="AG15" s="4">
        <v>-3.0196237564086901</v>
      </c>
      <c r="AH15" s="4">
        <v>-1.7688024044036801</v>
      </c>
      <c r="AI15" s="4">
        <v>-4.0030150413513104</v>
      </c>
      <c r="AJ15" s="4">
        <v>10.282768249511699</v>
      </c>
      <c r="AK15" s="4">
        <v>-4.6303353309631303</v>
      </c>
      <c r="AL15" s="4">
        <v>3.2714705467224099</v>
      </c>
      <c r="AM15" s="4">
        <v>-6.0153703689575098</v>
      </c>
      <c r="AN15" s="4">
        <v>-4.7991094589233398</v>
      </c>
      <c r="AO15" s="4">
        <v>5.3574662208557102</v>
      </c>
      <c r="AP15" s="4">
        <v>6.7943758964538503</v>
      </c>
      <c r="AQ15" s="4">
        <v>5.0804781913757298</v>
      </c>
      <c r="AR15" s="4">
        <v>-2.7960245609283398</v>
      </c>
      <c r="AS15" s="4">
        <v>7.4842882156371999</v>
      </c>
      <c r="AT15" s="4">
        <v>1.9006712436676001</v>
      </c>
    </row>
    <row r="16" spans="27:46" x14ac:dyDescent="0.25">
      <c r="AA16" s="5" t="s">
        <v>82</v>
      </c>
      <c r="AB16" s="2" t="s">
        <v>20</v>
      </c>
      <c r="AC16" s="2" t="s">
        <v>128</v>
      </c>
      <c r="AD16" s="2" t="s">
        <v>129</v>
      </c>
      <c r="AE16" s="4">
        <v>-42.229434967041001</v>
      </c>
      <c r="AF16" s="4">
        <v>20.1586513519287</v>
      </c>
      <c r="AG16" s="4">
        <v>-0.94522213935851995</v>
      </c>
      <c r="AH16" s="4">
        <v>2.1356959342956499</v>
      </c>
      <c r="AI16" s="4">
        <v>-1.1689162254333401</v>
      </c>
      <c r="AJ16" s="4">
        <v>7.7013530731201101</v>
      </c>
      <c r="AK16" s="4">
        <v>-5.2209062576293901</v>
      </c>
      <c r="AL16" s="4">
        <v>6.2192277908325098</v>
      </c>
      <c r="AM16" s="4">
        <v>-4.1490125656127903</v>
      </c>
      <c r="AN16" s="4">
        <v>-3.7759468555450399</v>
      </c>
      <c r="AO16" s="4">
        <v>2.5475621223449698</v>
      </c>
      <c r="AP16" s="4">
        <v>2.78403615951538</v>
      </c>
      <c r="AQ16" s="4">
        <v>4.5035600662231401</v>
      </c>
      <c r="AR16" s="4">
        <v>-3.12219882011413</v>
      </c>
      <c r="AS16" s="4">
        <v>7.5963573455810502</v>
      </c>
      <c r="AT16" s="4">
        <v>3.0899744033813401</v>
      </c>
    </row>
    <row r="17" spans="27:46" x14ac:dyDescent="0.25">
      <c r="AA17" s="5" t="s">
        <v>83</v>
      </c>
      <c r="AB17" s="2" t="s">
        <v>20</v>
      </c>
      <c r="AC17" s="2" t="s">
        <v>128</v>
      </c>
      <c r="AD17" s="2" t="s">
        <v>129</v>
      </c>
      <c r="AE17" s="4">
        <v>-45.876922607421797</v>
      </c>
      <c r="AF17" s="4">
        <v>17.345310211181602</v>
      </c>
      <c r="AG17" s="4">
        <v>2.6651263236999498</v>
      </c>
      <c r="AH17" s="4">
        <v>-0.35264712572097701</v>
      </c>
      <c r="AI17" s="4">
        <v>3.0081484317779501</v>
      </c>
      <c r="AJ17" s="4">
        <v>9.4620914459228498</v>
      </c>
      <c r="AK17" s="4">
        <v>-3.7200856208801198</v>
      </c>
      <c r="AL17" s="4">
        <v>4.86742687225341</v>
      </c>
      <c r="AM17" s="4">
        <v>-5.2807583808898899</v>
      </c>
      <c r="AN17" s="4">
        <v>-1.2005652189254701</v>
      </c>
      <c r="AO17" s="4">
        <v>-0.34208852052688599</v>
      </c>
      <c r="AP17" s="4">
        <v>3.27519536018371</v>
      </c>
      <c r="AQ17" s="4">
        <v>3.5287389755249001</v>
      </c>
      <c r="AR17" s="4">
        <v>-8.7090673446655202</v>
      </c>
      <c r="AS17" s="4">
        <v>4.7188949584960902</v>
      </c>
      <c r="AT17" s="4">
        <v>3.2179708480834899</v>
      </c>
    </row>
    <row r="18" spans="27:46" x14ac:dyDescent="0.25">
      <c r="AA18" s="5" t="s">
        <v>84</v>
      </c>
      <c r="AB18" s="2" t="s">
        <v>20</v>
      </c>
      <c r="AC18" s="2" t="s">
        <v>128</v>
      </c>
      <c r="AD18" s="2" t="s">
        <v>129</v>
      </c>
      <c r="AE18" s="4">
        <v>-40.238567352294901</v>
      </c>
      <c r="AF18" s="4">
        <v>28.407798767089801</v>
      </c>
      <c r="AG18" s="4">
        <v>0.97367143630981401</v>
      </c>
      <c r="AH18" s="4">
        <v>-0.98968756198883001</v>
      </c>
      <c r="AI18" s="4">
        <v>-0.578724384307861</v>
      </c>
      <c r="AJ18" s="4">
        <v>4.5047845840454102</v>
      </c>
      <c r="AK18" s="4">
        <v>-1.8694161176681501</v>
      </c>
      <c r="AL18" s="4">
        <v>5.5996274948120099</v>
      </c>
      <c r="AM18" s="4">
        <v>-3.3013622760772701</v>
      </c>
      <c r="AN18" s="4">
        <v>-2.47581434249877</v>
      </c>
      <c r="AO18" s="4">
        <v>-1.9609112739562899</v>
      </c>
      <c r="AP18" s="4">
        <v>-0.39023828506469699</v>
      </c>
      <c r="AQ18" s="4">
        <v>0.76354861259460405</v>
      </c>
      <c r="AR18" s="4">
        <v>-5.0352463722229004</v>
      </c>
      <c r="AS18" s="4">
        <v>2.9475073814392001</v>
      </c>
      <c r="AT18" s="4">
        <v>4.0653905868530202</v>
      </c>
    </row>
    <row r="19" spans="27:46" x14ac:dyDescent="0.25">
      <c r="AA19" s="5" t="s">
        <v>120</v>
      </c>
      <c r="AB19" s="2" t="s">
        <v>20</v>
      </c>
      <c r="AC19" s="2" t="s">
        <v>128</v>
      </c>
      <c r="AD19" s="2" t="s">
        <v>129</v>
      </c>
      <c r="AE19" s="4">
        <v>-33.477794647216797</v>
      </c>
      <c r="AF19" s="4">
        <v>-8.8028526306152308</v>
      </c>
      <c r="AG19" s="4">
        <v>-6.9554662704467702</v>
      </c>
      <c r="AH19" s="4">
        <v>-9.27400398254394</v>
      </c>
      <c r="AI19" s="4">
        <v>-1.3084313869476301</v>
      </c>
      <c r="AJ19" s="4">
        <v>-1.1265280246734599</v>
      </c>
      <c r="AK19" s="4">
        <v>-0.94720375537872303</v>
      </c>
      <c r="AL19" s="4">
        <v>5.2767629623412997</v>
      </c>
      <c r="AM19" s="4">
        <v>-2.03310942649841</v>
      </c>
      <c r="AN19" s="4">
        <v>-3.0977184772491402</v>
      </c>
      <c r="AO19" s="4">
        <v>0.88769400119781405</v>
      </c>
      <c r="AP19" s="4">
        <v>-2.9041776657104399</v>
      </c>
      <c r="AQ19" s="4">
        <v>-3.9114325046539302</v>
      </c>
      <c r="AR19" s="4">
        <v>2.7420504093170099</v>
      </c>
      <c r="AS19" s="4">
        <v>-1.6771662235260001</v>
      </c>
      <c r="AT19" s="4">
        <v>-9.0504460036754594E-2</v>
      </c>
    </row>
    <row r="20" spans="27:46" x14ac:dyDescent="0.25">
      <c r="AA20" s="5" t="s">
        <v>98</v>
      </c>
      <c r="AB20" s="2" t="s">
        <v>20</v>
      </c>
      <c r="AC20" s="2" t="s">
        <v>128</v>
      </c>
      <c r="AD20" s="2" t="s">
        <v>129</v>
      </c>
      <c r="AE20" s="4">
        <v>-49.060604095458899</v>
      </c>
      <c r="AF20" s="4">
        <v>-11.3116550445556</v>
      </c>
      <c r="AG20" s="4">
        <v>-3.0394647121429399</v>
      </c>
      <c r="AH20" s="4">
        <v>-4.0971803665161097</v>
      </c>
      <c r="AI20" s="4">
        <v>1.1853169202804501</v>
      </c>
      <c r="AJ20" s="4">
        <v>-3.7068777084350502</v>
      </c>
      <c r="AK20" s="4">
        <v>-0.55226731300354004</v>
      </c>
      <c r="AL20" s="4">
        <v>2.8035151958465501</v>
      </c>
      <c r="AM20" s="4">
        <v>-2.6489021778106601</v>
      </c>
      <c r="AN20" s="4">
        <v>-0.12600815296173001</v>
      </c>
      <c r="AO20" s="4">
        <v>-0.41315042972564697</v>
      </c>
      <c r="AP20" s="4">
        <v>6.18395900726318</v>
      </c>
      <c r="AQ20" s="4">
        <v>2.23041820526123</v>
      </c>
      <c r="AR20" s="4">
        <v>-1.30696833133697</v>
      </c>
      <c r="AS20" s="4">
        <v>-6.6174149513244602</v>
      </c>
      <c r="AT20" s="4">
        <v>0.54241168498992898</v>
      </c>
    </row>
    <row r="21" spans="27:46" x14ac:dyDescent="0.25">
      <c r="AA21" s="5" t="s">
        <v>124</v>
      </c>
      <c r="AB21" s="2" t="s">
        <v>20</v>
      </c>
      <c r="AC21" s="2" t="s">
        <v>128</v>
      </c>
      <c r="AD21" s="2" t="s">
        <v>129</v>
      </c>
      <c r="AE21" s="4">
        <v>-48.578346252441399</v>
      </c>
      <c r="AF21" s="4">
        <v>-11.516069412231399</v>
      </c>
      <c r="AG21" s="4">
        <v>-8.4350242614746094</v>
      </c>
      <c r="AH21" s="4">
        <v>-1.72290098667144</v>
      </c>
      <c r="AI21" s="4">
        <v>3.1450448036193799</v>
      </c>
      <c r="AJ21" s="4">
        <v>-1.03027284145355</v>
      </c>
      <c r="AK21" s="4">
        <v>-0.67261320352554299</v>
      </c>
      <c r="AL21" s="4">
        <v>-3.0693123340606601</v>
      </c>
      <c r="AM21" s="4">
        <v>-3.1448006629943799</v>
      </c>
      <c r="AN21" s="4">
        <v>0.26419261097907998</v>
      </c>
      <c r="AO21" s="4">
        <v>-0.813038229942321</v>
      </c>
      <c r="AP21" s="4">
        <v>-1.3072491884231501</v>
      </c>
      <c r="AQ21" s="4">
        <v>-1.13325715065002</v>
      </c>
      <c r="AR21" s="4">
        <v>0.523371040821075</v>
      </c>
      <c r="AS21" s="4">
        <v>1.83052146434783</v>
      </c>
      <c r="AT21" s="4">
        <v>-1.8705596923828101</v>
      </c>
    </row>
    <row r="22" spans="27:46" x14ac:dyDescent="0.25">
      <c r="AA22" s="5" t="s">
        <v>109</v>
      </c>
      <c r="AB22" s="2" t="s">
        <v>20</v>
      </c>
      <c r="AC22" s="2" t="s">
        <v>128</v>
      </c>
      <c r="AD22" s="2" t="s">
        <v>129</v>
      </c>
      <c r="AE22" s="4">
        <v>-55.216453552246001</v>
      </c>
      <c r="AF22" s="4">
        <v>8.3140535354614205</v>
      </c>
      <c r="AG22" s="4">
        <v>-2.1452035903930602</v>
      </c>
      <c r="AH22" s="4">
        <v>2.3867528438568102</v>
      </c>
      <c r="AI22" s="4">
        <v>-0.93796396255493097</v>
      </c>
      <c r="AJ22" s="4">
        <v>2.2875804901122998</v>
      </c>
      <c r="AK22" s="4">
        <v>-3.3426816463470401</v>
      </c>
      <c r="AL22" s="4">
        <v>-1.7657413482666</v>
      </c>
      <c r="AM22" s="4">
        <v>-4.4071373939514098</v>
      </c>
      <c r="AN22" s="4">
        <v>3.0218334197997998</v>
      </c>
      <c r="AO22" s="4">
        <v>-0.57411295175552302</v>
      </c>
      <c r="AP22" s="4">
        <v>3.9555130004882799</v>
      </c>
      <c r="AQ22" s="4">
        <v>-1.8318703174591</v>
      </c>
      <c r="AR22" s="4">
        <v>-1.82685422897338</v>
      </c>
      <c r="AS22" s="4">
        <v>10.339580535888601</v>
      </c>
      <c r="AT22" s="4">
        <v>3.4639818668365399</v>
      </c>
    </row>
    <row r="23" spans="27:46" x14ac:dyDescent="0.25">
      <c r="AA23" s="5" t="s">
        <v>116</v>
      </c>
      <c r="AB23" s="2" t="s">
        <v>20</v>
      </c>
      <c r="AC23" s="2" t="s">
        <v>128</v>
      </c>
      <c r="AD23" s="2" t="s">
        <v>129</v>
      </c>
      <c r="AE23" s="4">
        <v>-23.363674163818299</v>
      </c>
      <c r="AF23" s="4">
        <v>62.502151489257798</v>
      </c>
      <c r="AG23" s="4">
        <v>13.5393362045288</v>
      </c>
      <c r="AH23" s="4">
        <v>0.44861459732055597</v>
      </c>
      <c r="AI23" s="4">
        <v>-5.2259392738342196</v>
      </c>
      <c r="AJ23" s="4">
        <v>0.53569221496581998</v>
      </c>
      <c r="AK23" s="4">
        <v>1.01393163204193</v>
      </c>
      <c r="AL23" s="4">
        <v>0.467228174209594</v>
      </c>
      <c r="AM23" s="4">
        <v>1.6442074775695801</v>
      </c>
      <c r="AN23" s="4">
        <v>9.4593763351440402E-2</v>
      </c>
      <c r="AO23" s="4">
        <v>0.276737570762634</v>
      </c>
      <c r="AP23" s="4">
        <v>-2.8872332572936998</v>
      </c>
      <c r="AQ23" s="4">
        <v>2.2093992233276301</v>
      </c>
      <c r="AR23" s="4">
        <v>1.83715319633483</v>
      </c>
      <c r="AS23" s="4">
        <v>-3.5387089252471902</v>
      </c>
      <c r="AT23" s="4">
        <v>-1.6536610126495299</v>
      </c>
    </row>
    <row r="24" spans="27:46" x14ac:dyDescent="0.25">
      <c r="AA24" s="5" t="s">
        <v>118</v>
      </c>
      <c r="AB24" s="2" t="s">
        <v>20</v>
      </c>
      <c r="AC24" s="2" t="s">
        <v>128</v>
      </c>
      <c r="AD24" s="2" t="s">
        <v>129</v>
      </c>
      <c r="AE24" s="4">
        <v>-40.518299102783203</v>
      </c>
      <c r="AF24" s="4">
        <v>30.429883956909102</v>
      </c>
      <c r="AG24" s="4">
        <v>2.1220295429229701</v>
      </c>
      <c r="AH24" s="4">
        <v>0.63394397497177102</v>
      </c>
      <c r="AI24" s="4">
        <v>-2.12303614616394</v>
      </c>
      <c r="AJ24" s="4">
        <v>6.1167316436767498</v>
      </c>
      <c r="AK24" s="4">
        <v>-1.1675719022750799</v>
      </c>
      <c r="AL24" s="4">
        <v>8.0431127548217702</v>
      </c>
      <c r="AM24" s="4">
        <v>-3.2631258964538499</v>
      </c>
      <c r="AN24" s="4">
        <v>-4.8172731399536097</v>
      </c>
      <c r="AO24" s="4">
        <v>2.2724542617797798</v>
      </c>
      <c r="AP24" s="4">
        <v>-0.124542951583862</v>
      </c>
      <c r="AQ24" s="4">
        <v>4.4006452560424796</v>
      </c>
      <c r="AR24" s="4">
        <v>-2.9200975894927899</v>
      </c>
      <c r="AS24" s="4">
        <v>4.9399986267089799</v>
      </c>
      <c r="AT24" s="4">
        <v>3.87201476097106</v>
      </c>
    </row>
    <row r="25" spans="27:46" x14ac:dyDescent="0.25">
      <c r="AA25" s="5" t="s">
        <v>30</v>
      </c>
      <c r="AB25" s="2" t="s">
        <v>20</v>
      </c>
      <c r="AC25" s="2" t="s">
        <v>128</v>
      </c>
      <c r="AD25" s="2" t="s">
        <v>130</v>
      </c>
      <c r="AE25" s="4">
        <v>9.7651596069335902</v>
      </c>
      <c r="AF25" s="4">
        <v>1.8792700767517001</v>
      </c>
      <c r="AG25" s="4">
        <v>-14.976331710815399</v>
      </c>
      <c r="AH25" s="4">
        <v>-2.40985059738159</v>
      </c>
      <c r="AI25" s="4">
        <v>-6.1488933563232404</v>
      </c>
      <c r="AJ25" s="4">
        <v>0.346442461013793</v>
      </c>
      <c r="AK25" s="4">
        <v>-3.0912187099456698</v>
      </c>
      <c r="AL25" s="4">
        <v>-2.2762079238891602</v>
      </c>
      <c r="AM25" s="4">
        <v>13.8414974212646</v>
      </c>
      <c r="AN25" s="4">
        <v>-4.4485368728637598</v>
      </c>
      <c r="AO25" s="4">
        <v>-1.25488209724426</v>
      </c>
      <c r="AP25" s="4">
        <v>6.68741750717163</v>
      </c>
      <c r="AQ25" s="4">
        <v>-2.9714055061340301</v>
      </c>
      <c r="AR25" s="4">
        <v>6.6255831718444798</v>
      </c>
      <c r="AS25" s="4">
        <v>-3.6673734188079798</v>
      </c>
      <c r="AT25" s="4">
        <v>-1.2086879014968801</v>
      </c>
    </row>
    <row r="26" spans="27:46" x14ac:dyDescent="0.25">
      <c r="AA26" s="5" t="s">
        <v>63</v>
      </c>
      <c r="AB26" s="2" t="s">
        <v>20</v>
      </c>
      <c r="AC26" s="2" t="s">
        <v>128</v>
      </c>
      <c r="AD26" s="2" t="s">
        <v>130</v>
      </c>
      <c r="AE26" s="4">
        <v>-11.1718034744262</v>
      </c>
      <c r="AF26" s="4">
        <v>-10.839111328125</v>
      </c>
      <c r="AG26" s="4">
        <v>2.0085577964782702</v>
      </c>
      <c r="AH26" s="4">
        <v>19.241909027099599</v>
      </c>
      <c r="AI26" s="4">
        <v>5.8518004417419398</v>
      </c>
      <c r="AJ26" s="4">
        <v>2.7375311851501398</v>
      </c>
      <c r="AK26" s="4">
        <v>2.0164995193481401</v>
      </c>
      <c r="AL26" s="4">
        <v>-3.4315981864929199</v>
      </c>
      <c r="AM26" s="4">
        <v>-2.1990447044372501</v>
      </c>
      <c r="AN26" s="4">
        <v>5.2181706428527797</v>
      </c>
      <c r="AO26" s="4">
        <v>-8.5673689842224093E-2</v>
      </c>
      <c r="AP26" s="4">
        <v>-2.4165401458740199</v>
      </c>
      <c r="AQ26" s="4">
        <v>7.5598158836364702</v>
      </c>
      <c r="AR26" s="4">
        <v>8.2674303054809499</v>
      </c>
      <c r="AS26" s="4">
        <v>1.35689961910247</v>
      </c>
      <c r="AT26" s="4">
        <v>6.4677495956420898</v>
      </c>
    </row>
    <row r="27" spans="27:46" x14ac:dyDescent="0.25">
      <c r="AA27" s="5" t="s">
        <v>96</v>
      </c>
      <c r="AB27" s="2" t="s">
        <v>20</v>
      </c>
      <c r="AC27" s="2" t="s">
        <v>128</v>
      </c>
      <c r="AD27" s="2" t="s">
        <v>130</v>
      </c>
      <c r="AE27" s="4">
        <v>-46.029361724853501</v>
      </c>
      <c r="AF27" s="4">
        <v>-10.6375064849853</v>
      </c>
      <c r="AG27" s="4">
        <v>-7.4014310836791903</v>
      </c>
      <c r="AH27" s="4">
        <v>-4.6854186058044398</v>
      </c>
      <c r="AI27" s="4">
        <v>2.16093897819519</v>
      </c>
      <c r="AJ27" s="4">
        <v>-3.9847595691680899</v>
      </c>
      <c r="AK27" s="4">
        <v>-7.9343957901000897</v>
      </c>
      <c r="AL27" s="4">
        <v>1.08437275886535</v>
      </c>
      <c r="AM27" s="4">
        <v>-4.9641199111938397</v>
      </c>
      <c r="AN27" s="4">
        <v>0.57273876667022705</v>
      </c>
      <c r="AO27" s="4">
        <v>-3.6060774326324401</v>
      </c>
      <c r="AP27" s="4">
        <v>-1.47279512882232</v>
      </c>
      <c r="AQ27" s="4">
        <v>-1.54799652099609</v>
      </c>
      <c r="AR27" s="4">
        <v>1.5505337715148899</v>
      </c>
      <c r="AS27" s="4">
        <v>-0.99571263790130604</v>
      </c>
      <c r="AT27" s="4">
        <v>-2.55464315414428</v>
      </c>
    </row>
    <row r="28" spans="27:46" x14ac:dyDescent="0.25">
      <c r="AA28" s="5" t="s">
        <v>102</v>
      </c>
      <c r="AB28" s="2" t="s">
        <v>20</v>
      </c>
      <c r="AC28" s="2" t="s">
        <v>128</v>
      </c>
      <c r="AD28" s="2" t="s">
        <v>130</v>
      </c>
      <c r="AE28" s="4">
        <v>-9.8270359039306605</v>
      </c>
      <c r="AF28" s="4">
        <v>-4.19024181365966</v>
      </c>
      <c r="AG28" s="4">
        <v>-15.570651054382299</v>
      </c>
      <c r="AH28" s="4">
        <v>-6.92105293273925E-3</v>
      </c>
      <c r="AI28" s="4">
        <v>3.9080286026000901</v>
      </c>
      <c r="AJ28" s="4">
        <v>8.0588121414184499</v>
      </c>
      <c r="AK28" s="4">
        <v>19.6593017578125</v>
      </c>
      <c r="AL28" s="4">
        <v>-22.9328899383544</v>
      </c>
      <c r="AM28" s="4">
        <v>4.84360647201538</v>
      </c>
      <c r="AN28" s="4">
        <v>-6.9650592803954998</v>
      </c>
      <c r="AO28" s="4">
        <v>-1.7928053140640201</v>
      </c>
      <c r="AP28" s="4">
        <v>0.437703847885131</v>
      </c>
      <c r="AQ28" s="4">
        <v>1.23484802246093</v>
      </c>
      <c r="AR28" s="4">
        <v>-2.3766958713531401</v>
      </c>
      <c r="AS28" s="4">
        <v>2.9565544128417902</v>
      </c>
      <c r="AT28" s="4">
        <v>-3.4387433528900102</v>
      </c>
    </row>
    <row r="29" spans="27:46" x14ac:dyDescent="0.25">
      <c r="AA29" s="5" t="s">
        <v>103</v>
      </c>
      <c r="AB29" s="2" t="s">
        <v>20</v>
      </c>
      <c r="AC29" s="2" t="s">
        <v>128</v>
      </c>
      <c r="AD29" s="2" t="s">
        <v>130</v>
      </c>
      <c r="AE29" s="4">
        <v>-9.8270359039306605</v>
      </c>
      <c r="AF29" s="4">
        <v>-4.19024181365966</v>
      </c>
      <c r="AG29" s="4">
        <v>-15.570651054382299</v>
      </c>
      <c r="AH29" s="4">
        <v>-6.92105293273925E-3</v>
      </c>
      <c r="AI29" s="4">
        <v>3.9080286026000901</v>
      </c>
      <c r="AJ29" s="4">
        <v>8.0588121414184499</v>
      </c>
      <c r="AK29" s="4">
        <v>19.6593017578125</v>
      </c>
      <c r="AL29" s="4">
        <v>-22.9328899383544</v>
      </c>
      <c r="AM29" s="4">
        <v>4.84360647201538</v>
      </c>
      <c r="AN29" s="4">
        <v>-6.9650592803954998</v>
      </c>
      <c r="AO29" s="4">
        <v>-1.7928053140640201</v>
      </c>
      <c r="AP29" s="4">
        <v>0.437703847885131</v>
      </c>
      <c r="AQ29" s="4">
        <v>1.23484802246093</v>
      </c>
      <c r="AR29" s="4">
        <v>-2.3766958713531401</v>
      </c>
      <c r="AS29" s="4">
        <v>2.9565544128417902</v>
      </c>
      <c r="AT29" s="4">
        <v>-3.4387433528900102</v>
      </c>
    </row>
    <row r="30" spans="27:46" x14ac:dyDescent="0.25">
      <c r="AA30" s="5" t="s">
        <v>104</v>
      </c>
      <c r="AB30" s="2" t="s">
        <v>20</v>
      </c>
      <c r="AC30" s="2" t="s">
        <v>128</v>
      </c>
      <c r="AD30" s="2" t="s">
        <v>130</v>
      </c>
      <c r="AE30" s="4">
        <v>-37.195602416992102</v>
      </c>
      <c r="AF30" s="4">
        <v>-9.3139019012451101</v>
      </c>
      <c r="AG30" s="4">
        <v>-7.0623650550842196</v>
      </c>
      <c r="AH30" s="4">
        <v>-7.5702695846557599</v>
      </c>
      <c r="AI30" s="4">
        <v>-0.28181928396224898</v>
      </c>
      <c r="AJ30" s="4">
        <v>-1.1812057495117101</v>
      </c>
      <c r="AK30" s="4">
        <v>-1.9783142805099401</v>
      </c>
      <c r="AL30" s="4">
        <v>3.7055387496948198</v>
      </c>
      <c r="AM30" s="4">
        <v>-3.3540830612182599</v>
      </c>
      <c r="AN30" s="4">
        <v>-2.6654467582702601</v>
      </c>
      <c r="AO30" s="4">
        <v>-0.25852453708648598</v>
      </c>
      <c r="AP30" s="4">
        <v>-2.0265972614288299</v>
      </c>
      <c r="AQ30" s="4">
        <v>-2.7542541027068999</v>
      </c>
      <c r="AR30" s="4">
        <v>2.64974665641784</v>
      </c>
      <c r="AS30" s="4">
        <v>-1.2998452186584399</v>
      </c>
      <c r="AT30" s="4">
        <v>0.51390814781188898</v>
      </c>
    </row>
    <row r="31" spans="27:46" x14ac:dyDescent="0.25">
      <c r="AA31" s="5" t="s">
        <v>138</v>
      </c>
      <c r="AB31" s="2" t="s">
        <v>44</v>
      </c>
      <c r="AC31" s="2" t="s">
        <v>128</v>
      </c>
      <c r="AD31" s="2" t="s">
        <v>131</v>
      </c>
      <c r="AE31" s="4">
        <v>-29.855749130248999</v>
      </c>
      <c r="AF31" s="4">
        <v>-8.3781185150146396</v>
      </c>
      <c r="AG31" s="4">
        <v>-11.100477218627899</v>
      </c>
      <c r="AH31" s="4">
        <v>-2.89109110832214</v>
      </c>
      <c r="AI31" s="4">
        <v>1.08221936225891</v>
      </c>
      <c r="AJ31" s="4">
        <v>1.08610355854034</v>
      </c>
      <c r="AK31" s="4">
        <v>4.2847766876220703</v>
      </c>
      <c r="AL31" s="4">
        <v>-3.7980818748474099</v>
      </c>
      <c r="AM31" s="4">
        <v>-1.0659214258193901</v>
      </c>
      <c r="AN31" s="4">
        <v>-2.0897057056427002</v>
      </c>
      <c r="AO31" s="4">
        <v>-3.68207359313964</v>
      </c>
      <c r="AP31" s="4">
        <v>-0.74797141551971402</v>
      </c>
      <c r="AQ31" s="4">
        <v>-2.4629225730895898</v>
      </c>
      <c r="AR31" s="4">
        <v>-0.74877995252609197</v>
      </c>
      <c r="AS31" s="4">
        <v>-1.8220511674880899</v>
      </c>
      <c r="AT31" s="4">
        <v>-1.91097712516784</v>
      </c>
    </row>
    <row r="32" spans="27:46" x14ac:dyDescent="0.25">
      <c r="AA32" s="5" t="s">
        <v>139</v>
      </c>
      <c r="AB32" s="2" t="s">
        <v>44</v>
      </c>
      <c r="AC32" s="2" t="s">
        <v>128</v>
      </c>
      <c r="AD32" s="2" t="s">
        <v>131</v>
      </c>
      <c r="AE32" s="4">
        <v>-28.683858871459901</v>
      </c>
      <c r="AF32" s="4">
        <v>-9.2563056945800692</v>
      </c>
      <c r="AG32" s="4">
        <v>-12.3090419769287</v>
      </c>
      <c r="AH32" s="4">
        <v>1.6976292133331199</v>
      </c>
      <c r="AI32" s="4">
        <v>1.5370452404022199</v>
      </c>
      <c r="AJ32" s="4">
        <v>2.1322569847106898</v>
      </c>
      <c r="AK32" s="4">
        <v>5.4298582077026296</v>
      </c>
      <c r="AL32" s="4">
        <v>-4.5666446685790998</v>
      </c>
      <c r="AM32" s="4">
        <v>-0.87157833576202304</v>
      </c>
      <c r="AN32" s="4">
        <v>0.61610233783721902</v>
      </c>
      <c r="AO32" s="4">
        <v>-4.1494846343994096</v>
      </c>
      <c r="AP32" s="4">
        <v>-1.28592777252197</v>
      </c>
      <c r="AQ32" s="4">
        <v>2.05150270462036</v>
      </c>
      <c r="AR32" s="4">
        <v>-0.79662609100341797</v>
      </c>
      <c r="AS32" s="4">
        <v>-3.3596529960632302</v>
      </c>
      <c r="AT32" s="4">
        <v>0.34665632247924799</v>
      </c>
    </row>
    <row r="33" spans="27:46" x14ac:dyDescent="0.25">
      <c r="AA33" s="5" t="s">
        <v>140</v>
      </c>
      <c r="AB33" s="2" t="s">
        <v>44</v>
      </c>
      <c r="AC33" s="2" t="s">
        <v>128</v>
      </c>
      <c r="AD33" s="2" t="s">
        <v>131</v>
      </c>
      <c r="AE33" s="4">
        <v>-33.4010009765625</v>
      </c>
      <c r="AF33" s="4">
        <v>-8.9169139862060494</v>
      </c>
      <c r="AG33" s="4">
        <v>-10.161739349365201</v>
      </c>
      <c r="AH33" s="4">
        <v>0.37693801522254899</v>
      </c>
      <c r="AI33" s="4">
        <v>0.80739307403564398</v>
      </c>
      <c r="AJ33" s="4">
        <v>-0.365120649337768</v>
      </c>
      <c r="AK33" s="4">
        <v>4.3871226310729901</v>
      </c>
      <c r="AL33" s="4">
        <v>-5.5887060165405202</v>
      </c>
      <c r="AM33" s="4">
        <v>-0.94717127084732</v>
      </c>
      <c r="AN33" s="4">
        <v>-1.7885611057281401</v>
      </c>
      <c r="AO33" s="4">
        <v>-4.7216591835021902</v>
      </c>
      <c r="AP33" s="4">
        <v>-1.22187376022338</v>
      </c>
      <c r="AQ33" s="4">
        <v>-2.52419877052307</v>
      </c>
      <c r="AR33" s="4">
        <v>-3.0187928676605198</v>
      </c>
      <c r="AS33" s="4">
        <v>-1.83232045173645</v>
      </c>
      <c r="AT33" s="4">
        <v>-2.3590066432952801</v>
      </c>
    </row>
    <row r="34" spans="27:46" x14ac:dyDescent="0.25">
      <c r="AA34" s="5" t="s">
        <v>45</v>
      </c>
      <c r="AB34" s="2" t="s">
        <v>44</v>
      </c>
      <c r="AC34" s="2" t="s">
        <v>128</v>
      </c>
      <c r="AD34" s="2" t="s">
        <v>131</v>
      </c>
      <c r="AE34" s="4">
        <v>-29.757755279541001</v>
      </c>
      <c r="AF34" s="4">
        <v>-9.4435386657714808</v>
      </c>
      <c r="AG34" s="4">
        <v>-12.264951705932599</v>
      </c>
      <c r="AH34" s="4">
        <v>1.4590086936950599</v>
      </c>
      <c r="AI34" s="4">
        <v>2.21983671188354</v>
      </c>
      <c r="AJ34" s="4">
        <v>3.6866979598999001</v>
      </c>
      <c r="AK34" s="4">
        <v>8.7633800506591797</v>
      </c>
      <c r="AL34" s="4">
        <v>-6.68338775634765</v>
      </c>
      <c r="AM34" s="4">
        <v>-2.2147374153137198</v>
      </c>
      <c r="AN34" s="4">
        <v>3.4718546867370601</v>
      </c>
      <c r="AO34" s="4">
        <v>-3.9979908466339098</v>
      </c>
      <c r="AP34" s="4">
        <v>-3.0861387252807599</v>
      </c>
      <c r="AQ34" s="4">
        <v>3.7942633628845202</v>
      </c>
      <c r="AR34" s="4">
        <v>1.5310140848159699</v>
      </c>
      <c r="AS34" s="4">
        <v>-3.7696042060852002</v>
      </c>
      <c r="AT34" s="4">
        <v>1.49212098121643</v>
      </c>
    </row>
    <row r="35" spans="27:46" x14ac:dyDescent="0.25">
      <c r="AA35" s="5" t="s">
        <v>46</v>
      </c>
      <c r="AB35" s="2" t="s">
        <v>44</v>
      </c>
      <c r="AC35" s="2" t="s">
        <v>128</v>
      </c>
      <c r="AD35" s="2" t="s">
        <v>131</v>
      </c>
      <c r="AE35" s="4">
        <v>-28.910373687744102</v>
      </c>
      <c r="AF35" s="4">
        <v>-9.6547908782958896</v>
      </c>
      <c r="AG35" s="4">
        <v>-12.010183334350501</v>
      </c>
      <c r="AH35" s="4">
        <v>0.27007663249969399</v>
      </c>
      <c r="AI35" s="4">
        <v>1.4535536766052199</v>
      </c>
      <c r="AJ35" s="4">
        <v>2.6954774856567298</v>
      </c>
      <c r="AK35" s="4">
        <v>9.7270860671996999</v>
      </c>
      <c r="AL35" s="4">
        <v>-7.2850971221923801</v>
      </c>
      <c r="AM35" s="4">
        <v>-0.79487287998199396</v>
      </c>
      <c r="AN35" s="4">
        <v>1.43231260776519</v>
      </c>
      <c r="AO35" s="4">
        <v>-3.3794498443603498</v>
      </c>
      <c r="AP35" s="4">
        <v>-2.7369318008422798</v>
      </c>
      <c r="AQ35" s="4">
        <v>2.3245272636413499</v>
      </c>
      <c r="AR35" s="4">
        <v>-1.5291618108749301</v>
      </c>
      <c r="AS35" s="4">
        <v>-2.9205560684204102</v>
      </c>
      <c r="AT35" s="4">
        <v>-0.81813383102416903</v>
      </c>
    </row>
    <row r="36" spans="27:46" x14ac:dyDescent="0.25">
      <c r="AA36" s="5" t="s">
        <v>141</v>
      </c>
      <c r="AB36" s="2" t="s">
        <v>44</v>
      </c>
      <c r="AC36" s="2" t="s">
        <v>128</v>
      </c>
      <c r="AD36" s="2" t="s">
        <v>131</v>
      </c>
      <c r="AE36" s="4">
        <v>-9.3050251007080007</v>
      </c>
      <c r="AF36" s="4">
        <v>-2.7542407512664702</v>
      </c>
      <c r="AG36" s="4">
        <v>-17.678165435791001</v>
      </c>
      <c r="AH36" s="4">
        <v>6.0187973976135201</v>
      </c>
      <c r="AI36" s="4">
        <v>5.6111803054809499</v>
      </c>
      <c r="AJ36" s="4">
        <v>11.274513244628899</v>
      </c>
      <c r="AK36" s="4">
        <v>37.404930114746001</v>
      </c>
      <c r="AL36" s="4">
        <v>29.356216430663999</v>
      </c>
      <c r="AM36" s="4">
        <v>20.1525573730468</v>
      </c>
      <c r="AN36" s="4">
        <v>15.325666427612299</v>
      </c>
      <c r="AO36" s="4">
        <v>1.06552350521087</v>
      </c>
      <c r="AP36" s="4">
        <v>19.152095794677699</v>
      </c>
      <c r="AQ36" s="4">
        <v>-15.6467294692993</v>
      </c>
      <c r="AR36" s="4">
        <v>-0.74308156967162997</v>
      </c>
      <c r="AS36" s="4">
        <v>4.6130905151367099</v>
      </c>
      <c r="AT36" s="4">
        <v>2.3687973022460902</v>
      </c>
    </row>
    <row r="37" spans="27:46" x14ac:dyDescent="0.25">
      <c r="AA37" s="5" t="s">
        <v>137</v>
      </c>
      <c r="AB37" s="2" t="s">
        <v>44</v>
      </c>
      <c r="AC37" s="2" t="s">
        <v>128</v>
      </c>
      <c r="AD37" s="2" t="s">
        <v>131</v>
      </c>
      <c r="AE37" s="4">
        <v>-31.885759353637599</v>
      </c>
      <c r="AF37" s="4">
        <v>-8.5851554870605398</v>
      </c>
      <c r="AG37" s="4">
        <v>-11.688152313232401</v>
      </c>
      <c r="AH37" s="4">
        <v>-0.359362602233886</v>
      </c>
      <c r="AI37" s="4">
        <v>2.4318814277648899</v>
      </c>
      <c r="AJ37" s="4">
        <v>2.7715003490447998</v>
      </c>
      <c r="AK37" s="4">
        <v>6.45509433746337</v>
      </c>
      <c r="AL37" s="4">
        <v>-4.1792893409729004</v>
      </c>
      <c r="AM37" s="4">
        <v>-8.1374704837799003E-2</v>
      </c>
      <c r="AN37" s="4">
        <v>0.14469528198242099</v>
      </c>
      <c r="AO37" s="4">
        <v>-3.5898807048797599</v>
      </c>
      <c r="AP37" s="4">
        <v>-1.2418514490127499</v>
      </c>
      <c r="AQ37" s="4">
        <v>0.806124508380889</v>
      </c>
      <c r="AR37" s="4">
        <v>1.4661936759948699</v>
      </c>
      <c r="AS37" s="4">
        <v>-2.5558416843414302</v>
      </c>
      <c r="AT37" s="4">
        <v>0.18341183662414501</v>
      </c>
    </row>
    <row r="38" spans="27:46" x14ac:dyDescent="0.25">
      <c r="AA38" s="5" t="s">
        <v>136</v>
      </c>
      <c r="AB38" s="2" t="s">
        <v>44</v>
      </c>
      <c r="AC38" s="2" t="s">
        <v>128</v>
      </c>
      <c r="AD38" s="2" t="s">
        <v>131</v>
      </c>
      <c r="AE38" s="4">
        <v>-27.88862991333</v>
      </c>
      <c r="AF38" s="4">
        <v>-9.0074243545532209</v>
      </c>
      <c r="AG38" s="4">
        <v>-12.000240325927701</v>
      </c>
      <c r="AH38" s="4">
        <v>-0.92323362827301003</v>
      </c>
      <c r="AI38" s="4">
        <v>1.0130028724670399</v>
      </c>
      <c r="AJ38" s="4">
        <v>1.1919699907302801</v>
      </c>
      <c r="AK38" s="4">
        <v>4.9382915496826101</v>
      </c>
      <c r="AL38" s="4">
        <v>-5.3341703414916903</v>
      </c>
      <c r="AM38" s="4">
        <v>-0.44196575880050598</v>
      </c>
      <c r="AN38" s="4">
        <v>-0.35056912899017301</v>
      </c>
      <c r="AO38" s="4">
        <v>-3.71032643318176</v>
      </c>
      <c r="AP38" s="4">
        <v>-0.35877963900566101</v>
      </c>
      <c r="AQ38" s="4">
        <v>0.17025566101074199</v>
      </c>
      <c r="AR38" s="4">
        <v>-1.2157355546951201</v>
      </c>
      <c r="AS38" s="4">
        <v>-2.2170543670654199</v>
      </c>
      <c r="AT38" s="4">
        <v>-0.16648960113525299</v>
      </c>
    </row>
    <row r="39" spans="27:46" x14ac:dyDescent="0.25">
      <c r="AA39" s="5" t="s">
        <v>55</v>
      </c>
      <c r="AB39" s="2" t="s">
        <v>44</v>
      </c>
      <c r="AC39" s="2" t="s">
        <v>128</v>
      </c>
      <c r="AD39" s="2" t="s">
        <v>131</v>
      </c>
      <c r="AE39" s="4">
        <v>-33.060253143310497</v>
      </c>
      <c r="AF39" s="4">
        <v>-9.7354001998901296</v>
      </c>
      <c r="AG39" s="4">
        <v>-4.63818359375</v>
      </c>
      <c r="AH39" s="4">
        <v>-8.3130350112915004</v>
      </c>
      <c r="AI39" s="4">
        <v>0.67984461784362704</v>
      </c>
      <c r="AJ39" s="4">
        <v>-5.02178478240966</v>
      </c>
      <c r="AK39" s="4">
        <v>-6.0832452774047798</v>
      </c>
      <c r="AL39" s="4">
        <v>3.7054262161254798</v>
      </c>
      <c r="AM39" s="4">
        <v>-6.4871501922607404</v>
      </c>
      <c r="AN39" s="4">
        <v>-6.33693504333496</v>
      </c>
      <c r="AO39" s="4">
        <v>2.1842734813690101</v>
      </c>
      <c r="AP39" s="4">
        <v>26.223588943481399</v>
      </c>
      <c r="AQ39" s="4">
        <v>1.8500292301177901</v>
      </c>
      <c r="AR39" s="4">
        <v>-10.477712631225501</v>
      </c>
      <c r="AS39" s="4">
        <v>-7.0116777420043901</v>
      </c>
      <c r="AT39" s="4">
        <v>13.029359817504799</v>
      </c>
    </row>
    <row r="40" spans="27:46" x14ac:dyDescent="0.25">
      <c r="AA40" s="5" t="s">
        <v>60</v>
      </c>
      <c r="AB40" s="2" t="s">
        <v>44</v>
      </c>
      <c r="AC40" s="2" t="s">
        <v>128</v>
      </c>
      <c r="AD40" s="2" t="s">
        <v>131</v>
      </c>
      <c r="AE40" s="4">
        <v>-19.3164558410644</v>
      </c>
      <c r="AF40" s="4">
        <v>-12.6320075988769</v>
      </c>
      <c r="AG40" s="4">
        <v>2.1839928627014098</v>
      </c>
      <c r="AH40" s="4">
        <v>-22.096298217773398</v>
      </c>
      <c r="AI40" s="4">
        <v>-3.51843881607055</v>
      </c>
      <c r="AJ40" s="4">
        <v>-4.7169260978698704</v>
      </c>
      <c r="AK40" s="4">
        <v>12.789140701293899</v>
      </c>
      <c r="AL40" s="4">
        <v>1.2728761434555</v>
      </c>
      <c r="AM40" s="4">
        <v>-0.48931103944778398</v>
      </c>
      <c r="AN40" s="4">
        <v>-11.7968587875366</v>
      </c>
      <c r="AO40" s="4">
        <v>-1.93563067913055</v>
      </c>
      <c r="AP40" s="4">
        <v>-7.0753521919250399</v>
      </c>
      <c r="AQ40" s="4">
        <v>7.0380263328552202</v>
      </c>
      <c r="AR40" s="4">
        <v>1.0867719650268499</v>
      </c>
      <c r="AS40" s="4">
        <v>-0.46060240268707198</v>
      </c>
      <c r="AT40" s="4">
        <v>1.3551650047302199</v>
      </c>
    </row>
    <row r="41" spans="27:46" x14ac:dyDescent="0.25">
      <c r="AA41" s="5" t="s">
        <v>70</v>
      </c>
      <c r="AB41" s="2" t="s">
        <v>44</v>
      </c>
      <c r="AC41" s="2" t="s">
        <v>128</v>
      </c>
      <c r="AD41" s="2" t="s">
        <v>131</v>
      </c>
      <c r="AE41" s="4">
        <v>91.196052551269503</v>
      </c>
      <c r="AF41" s="4">
        <v>12.377296447753899</v>
      </c>
      <c r="AG41" s="4">
        <v>-15.8356876373291</v>
      </c>
      <c r="AH41" s="4">
        <v>-23.094577789306602</v>
      </c>
      <c r="AI41" s="4">
        <v>19.934106826782202</v>
      </c>
      <c r="AJ41" s="4">
        <v>13.8850297927856</v>
      </c>
      <c r="AK41" s="4">
        <v>-21.072847366333001</v>
      </c>
      <c r="AL41" s="4">
        <v>-1.0785727500915501</v>
      </c>
      <c r="AM41" s="4">
        <v>26.2632751464843</v>
      </c>
      <c r="AN41" s="4">
        <v>10.743745803833001</v>
      </c>
      <c r="AO41" s="4">
        <v>4.41053867340087</v>
      </c>
      <c r="AP41" s="4">
        <v>7.8089437484741202</v>
      </c>
      <c r="AQ41" s="4">
        <v>14.443464279174799</v>
      </c>
      <c r="AR41" s="4">
        <v>-1.0728942155837999</v>
      </c>
      <c r="AS41" s="4">
        <v>8.1758937835693306</v>
      </c>
      <c r="AT41" s="4">
        <v>-11.6478261947631</v>
      </c>
    </row>
    <row r="42" spans="27:46" x14ac:dyDescent="0.25">
      <c r="AA42" s="5" t="s">
        <v>74</v>
      </c>
      <c r="AB42" s="2" t="s">
        <v>44</v>
      </c>
      <c r="AC42" s="2" t="s">
        <v>128</v>
      </c>
      <c r="AD42" s="2" t="s">
        <v>131</v>
      </c>
      <c r="AE42" s="4">
        <v>-1.7795675992965601</v>
      </c>
      <c r="AF42" s="4">
        <v>-11.426795959472599</v>
      </c>
      <c r="AG42" s="4">
        <v>-2.2500662803649898</v>
      </c>
      <c r="AH42" s="4">
        <v>-18.732769012451101</v>
      </c>
      <c r="AI42" s="4">
        <v>-12.7416267395019</v>
      </c>
      <c r="AJ42" s="4">
        <v>-3.6538925170898402</v>
      </c>
      <c r="AK42" s="4">
        <v>1.38876593112945</v>
      </c>
      <c r="AL42" s="4">
        <v>7.0216212272643999</v>
      </c>
      <c r="AM42" s="4">
        <v>1.2227745056152299</v>
      </c>
      <c r="AN42" s="4">
        <v>-1.6708903312683101</v>
      </c>
      <c r="AO42" s="4">
        <v>-5.9003372192382804</v>
      </c>
      <c r="AP42" s="4">
        <v>0.59493029117584195</v>
      </c>
      <c r="AQ42" s="4">
        <v>3.093594789505</v>
      </c>
      <c r="AR42" s="4">
        <v>-6.7111387252807599</v>
      </c>
      <c r="AS42" s="4">
        <v>-5.7111740112304599</v>
      </c>
      <c r="AT42" s="4">
        <v>4.0751829147338796</v>
      </c>
    </row>
    <row r="43" spans="27:46" x14ac:dyDescent="0.25">
      <c r="AA43" s="5" t="s">
        <v>75</v>
      </c>
      <c r="AB43" s="2" t="s">
        <v>44</v>
      </c>
      <c r="AC43" s="2" t="s">
        <v>128</v>
      </c>
      <c r="AD43" s="2" t="s">
        <v>131</v>
      </c>
      <c r="AE43" s="4">
        <v>-7.68717193603515</v>
      </c>
      <c r="AF43" s="4">
        <v>-11.724300384521401</v>
      </c>
      <c r="AG43" s="4">
        <v>48.426445007324197</v>
      </c>
      <c r="AH43" s="4">
        <v>6.7568774223327601</v>
      </c>
      <c r="AI43" s="4">
        <v>40.650737762451101</v>
      </c>
      <c r="AJ43" s="4">
        <v>14.9126119613647</v>
      </c>
      <c r="AK43" s="4">
        <v>-3.4357914924621502</v>
      </c>
      <c r="AL43" s="4">
        <v>14.092821121215801</v>
      </c>
      <c r="AM43" s="4">
        <v>2.5972275733947701</v>
      </c>
      <c r="AN43" s="4">
        <v>-4.05605125427246</v>
      </c>
      <c r="AO43" s="4">
        <v>4.7265386581420898</v>
      </c>
      <c r="AP43" s="4">
        <v>-14.146548271179199</v>
      </c>
      <c r="AQ43" s="4">
        <v>-3.8545403480529701</v>
      </c>
      <c r="AR43" s="4">
        <v>-1.63342905044555</v>
      </c>
      <c r="AS43" s="4">
        <v>-4.4844493865966797</v>
      </c>
      <c r="AT43" s="4">
        <v>2.3212463855743399</v>
      </c>
    </row>
    <row r="44" spans="27:46" x14ac:dyDescent="0.25">
      <c r="AA44" s="5" t="s">
        <v>76</v>
      </c>
      <c r="AB44" s="2" t="s">
        <v>44</v>
      </c>
      <c r="AC44" s="2" t="s">
        <v>128</v>
      </c>
      <c r="AD44" s="2" t="s">
        <v>131</v>
      </c>
      <c r="AE44" s="4">
        <v>-38.2741088867187</v>
      </c>
      <c r="AF44" s="4">
        <v>-11.396180152893001</v>
      </c>
      <c r="AG44" s="4">
        <v>-3.2706563472747798</v>
      </c>
      <c r="AH44" s="4">
        <v>-10.7254314422607</v>
      </c>
      <c r="AI44" s="4">
        <v>0.37647235393524098</v>
      </c>
      <c r="AJ44" s="4">
        <v>-2.4690515995025599</v>
      </c>
      <c r="AK44" s="4">
        <v>1.4870809316635101</v>
      </c>
      <c r="AL44" s="4">
        <v>6.3111763000488201</v>
      </c>
      <c r="AM44" s="4">
        <v>-3.8037242889404199</v>
      </c>
      <c r="AN44" s="4">
        <v>-2.2859649658203098</v>
      </c>
      <c r="AO44" s="4">
        <v>-1.44128918647766</v>
      </c>
      <c r="AP44" s="4">
        <v>0.89760637283325195</v>
      </c>
      <c r="AQ44" s="4">
        <v>4.0627541542053196</v>
      </c>
      <c r="AR44" s="4">
        <v>0.76039022207260099</v>
      </c>
      <c r="AS44" s="4">
        <v>-0.71914720535278298</v>
      </c>
      <c r="AT44" s="4">
        <v>0.49291118979454002</v>
      </c>
    </row>
    <row r="45" spans="27:46" x14ac:dyDescent="0.25">
      <c r="AA45" s="5" t="s">
        <v>77</v>
      </c>
      <c r="AB45" s="2" t="s">
        <v>44</v>
      </c>
      <c r="AC45" s="2" t="s">
        <v>128</v>
      </c>
      <c r="AD45" s="2" t="s">
        <v>131</v>
      </c>
      <c r="AE45" s="4">
        <v>-29.894107818603501</v>
      </c>
      <c r="AF45" s="4">
        <v>-11.957597732543899</v>
      </c>
      <c r="AG45" s="4">
        <v>-6.7803277969360298</v>
      </c>
      <c r="AH45" s="4">
        <v>-12.3527631759643</v>
      </c>
      <c r="AI45" s="4">
        <v>-1.1508039236068699</v>
      </c>
      <c r="AJ45" s="4">
        <v>-1.0586476325988701</v>
      </c>
      <c r="AK45" s="4">
        <v>-1.7014020681381199</v>
      </c>
      <c r="AL45" s="4">
        <v>6.9424076080322203</v>
      </c>
      <c r="AM45" s="4">
        <v>-3.0433263778686501</v>
      </c>
      <c r="AN45" s="4">
        <v>-5.6005563735961896</v>
      </c>
      <c r="AO45" s="4">
        <v>2.0993560552597001E-2</v>
      </c>
      <c r="AP45" s="4">
        <v>-2.3917722702026301</v>
      </c>
      <c r="AQ45" s="4">
        <v>2.5033161640167201</v>
      </c>
      <c r="AR45" s="4">
        <v>2.2737329006195002</v>
      </c>
      <c r="AS45" s="4">
        <v>0.79111063480377197</v>
      </c>
      <c r="AT45" s="4">
        <v>2.07057380676269</v>
      </c>
    </row>
    <row r="46" spans="27:46" x14ac:dyDescent="0.25">
      <c r="AA46" s="5" t="s">
        <v>91</v>
      </c>
      <c r="AB46" s="2" t="s">
        <v>44</v>
      </c>
      <c r="AC46" s="2" t="s">
        <v>128</v>
      </c>
      <c r="AD46" s="2" t="s">
        <v>131</v>
      </c>
      <c r="AE46" s="4">
        <v>-4.8824281692504803</v>
      </c>
      <c r="AF46" s="4">
        <v>-14.875871658325099</v>
      </c>
      <c r="AG46" s="4">
        <v>50.592746734619098</v>
      </c>
      <c r="AH46" s="4">
        <v>5.9273180961608798</v>
      </c>
      <c r="AI46" s="4">
        <v>28.1675415039062</v>
      </c>
      <c r="AJ46" s="4">
        <v>9.3128557205200195</v>
      </c>
      <c r="AK46" s="4">
        <v>1.27675640583038</v>
      </c>
      <c r="AL46" s="4">
        <v>11.636612892150801</v>
      </c>
      <c r="AM46" s="4">
        <v>1.9039272069930999</v>
      </c>
      <c r="AN46" s="4">
        <v>-8.5991096496581996</v>
      </c>
      <c r="AO46" s="4">
        <v>7.1490631103515598</v>
      </c>
      <c r="AP46" s="4">
        <v>-11.6189842224121</v>
      </c>
      <c r="AQ46" s="4">
        <v>-6.3797082901000897</v>
      </c>
      <c r="AR46" s="4">
        <v>-2.1539549827575599</v>
      </c>
      <c r="AS46" s="4">
        <v>0.18825852870941101</v>
      </c>
      <c r="AT46" s="4">
        <v>0.93056350946426303</v>
      </c>
    </row>
    <row r="47" spans="27:46" x14ac:dyDescent="0.25">
      <c r="AA47" s="5" t="s">
        <v>100</v>
      </c>
      <c r="AB47" s="2" t="s">
        <v>44</v>
      </c>
      <c r="AC47" s="2" t="s">
        <v>128</v>
      </c>
      <c r="AD47" s="2" t="s">
        <v>131</v>
      </c>
      <c r="AE47" s="4">
        <v>-41.6514892578125</v>
      </c>
      <c r="AF47" s="4">
        <v>-10.8130569458007</v>
      </c>
      <c r="AG47" s="4">
        <v>-5.8310256004333496</v>
      </c>
      <c r="AH47" s="4">
        <v>4.4132699966430602</v>
      </c>
      <c r="AI47" s="4">
        <v>1.4912023544311499</v>
      </c>
      <c r="AJ47" s="4">
        <v>-3.2950463294982901</v>
      </c>
      <c r="AK47" s="4">
        <v>-4.2254729270934996</v>
      </c>
      <c r="AL47" s="4">
        <v>2.90045762062072</v>
      </c>
      <c r="AM47" s="4">
        <v>-1.9937272071838299</v>
      </c>
      <c r="AN47" s="4">
        <v>2.3150718212127601</v>
      </c>
      <c r="AO47" s="4">
        <v>-3.43081426620483</v>
      </c>
      <c r="AP47" s="4">
        <v>-1.1111701726913401</v>
      </c>
      <c r="AQ47" s="4">
        <v>-3.14311671257019</v>
      </c>
      <c r="AR47" s="4">
        <v>-2.1724722385406401</v>
      </c>
      <c r="AS47" s="4">
        <v>-2.3883380889892498</v>
      </c>
      <c r="AT47" s="4">
        <v>-0.40151962637901301</v>
      </c>
    </row>
    <row r="48" spans="27:46" x14ac:dyDescent="0.25">
      <c r="AA48" s="5" t="s">
        <v>142</v>
      </c>
      <c r="AB48" s="2" t="s">
        <v>44</v>
      </c>
      <c r="AC48" s="2" t="s">
        <v>128</v>
      </c>
      <c r="AD48" s="2" t="s">
        <v>131</v>
      </c>
      <c r="AE48" s="4">
        <v>-37.077327728271399</v>
      </c>
      <c r="AF48" s="4">
        <v>-9.1377668380737305</v>
      </c>
      <c r="AG48" s="4">
        <v>-9.0146608352661097</v>
      </c>
      <c r="AH48" s="4">
        <v>0.87903833389282204</v>
      </c>
      <c r="AI48" s="4">
        <v>2.3725738525390598</v>
      </c>
      <c r="AJ48" s="4">
        <v>0.45431208610534601</v>
      </c>
      <c r="AK48" s="4">
        <v>1.2846006155014</v>
      </c>
      <c r="AL48" s="4">
        <v>-5.8324799537658603</v>
      </c>
      <c r="AM48" s="4">
        <v>2.67645859718322</v>
      </c>
      <c r="AN48" s="4">
        <v>-2.1901988983154199</v>
      </c>
      <c r="AO48" s="4">
        <v>-2.9674112796783398</v>
      </c>
      <c r="AP48" s="4">
        <v>-1.4740238189697199</v>
      </c>
      <c r="AQ48" s="4">
        <v>-3.4951636791229199</v>
      </c>
      <c r="AR48" s="4">
        <v>-1.0382897853851301</v>
      </c>
      <c r="AS48" s="4">
        <v>-1.03287076950073</v>
      </c>
      <c r="AT48" s="4">
        <v>-3.91111016273498</v>
      </c>
    </row>
    <row r="49" spans="27:46" x14ac:dyDescent="0.25">
      <c r="AA49" s="5" t="s">
        <v>43</v>
      </c>
      <c r="AB49" s="2" t="s">
        <v>38</v>
      </c>
      <c r="AC49" s="2" t="s">
        <v>125</v>
      </c>
      <c r="AD49" s="2" t="s">
        <v>126</v>
      </c>
      <c r="AE49" s="4">
        <v>-8.8226842880249006</v>
      </c>
      <c r="AF49" s="4">
        <v>-4.7686266899108798</v>
      </c>
      <c r="AG49" s="4">
        <v>-12.9919090270996</v>
      </c>
      <c r="AH49" s="4">
        <v>-3.71165895462036</v>
      </c>
      <c r="AI49" s="4">
        <v>-5.2623963356018004</v>
      </c>
      <c r="AJ49" s="4">
        <v>5.6607961654662997</v>
      </c>
      <c r="AK49" s="4">
        <v>-1.43098151683807</v>
      </c>
      <c r="AL49" s="4">
        <v>0.67255282402038497</v>
      </c>
      <c r="AM49" s="4">
        <v>13.6631164550781</v>
      </c>
      <c r="AN49" s="4">
        <v>-6.4656648635864196</v>
      </c>
      <c r="AO49" s="4">
        <v>2.4969000816345202</v>
      </c>
      <c r="AP49" s="4">
        <v>1.8243324756622299</v>
      </c>
      <c r="AQ49" s="4">
        <v>-2.1356506347656201</v>
      </c>
      <c r="AR49" s="4">
        <v>5.2216072082519496</v>
      </c>
      <c r="AS49" s="4">
        <v>-5.0793638229370099</v>
      </c>
      <c r="AT49" s="4">
        <v>0.55758929252624501</v>
      </c>
    </row>
    <row r="50" spans="27:46" x14ac:dyDescent="0.25">
      <c r="AA50" s="5" t="s">
        <v>51</v>
      </c>
      <c r="AB50" s="2" t="s">
        <v>38</v>
      </c>
      <c r="AC50" s="2" t="s">
        <v>125</v>
      </c>
      <c r="AD50" s="2" t="s">
        <v>126</v>
      </c>
      <c r="AE50" s="4">
        <v>28.818120956420898</v>
      </c>
      <c r="AF50" s="4">
        <v>1.48465323448181</v>
      </c>
      <c r="AG50" s="4">
        <v>-8.9078760147094709</v>
      </c>
      <c r="AH50" s="4">
        <v>3.2490994930267298</v>
      </c>
      <c r="AI50" s="4">
        <v>5.0104484558105398</v>
      </c>
      <c r="AJ50" s="4">
        <v>-3.6743378639221098</v>
      </c>
      <c r="AK50" s="4">
        <v>3.48078393936157</v>
      </c>
      <c r="AL50" s="4">
        <v>0.42179358005523598</v>
      </c>
      <c r="AM50" s="4">
        <v>-7.7267346382141104</v>
      </c>
      <c r="AN50" s="4">
        <v>0.46969214081764199</v>
      </c>
      <c r="AO50" s="4">
        <v>1.21423006057739E-2</v>
      </c>
      <c r="AP50" s="4">
        <v>-0.180355310440063</v>
      </c>
      <c r="AQ50" s="4">
        <v>-1.44932532310485</v>
      </c>
      <c r="AR50" s="4">
        <v>-1.9516404867172199</v>
      </c>
      <c r="AS50" s="4">
        <v>-2.9361915588378902</v>
      </c>
      <c r="AT50" s="4">
        <v>-1.9407430887222199</v>
      </c>
    </row>
    <row r="51" spans="27:46" x14ac:dyDescent="0.25">
      <c r="AA51" s="5" t="s">
        <v>64</v>
      </c>
      <c r="AB51" s="2" t="s">
        <v>38</v>
      </c>
      <c r="AC51" s="2" t="s">
        <v>125</v>
      </c>
      <c r="AD51" s="2" t="s">
        <v>126</v>
      </c>
      <c r="AE51" s="4">
        <v>5.62650299072265</v>
      </c>
      <c r="AF51" s="4">
        <v>-1.94703698158264</v>
      </c>
      <c r="AG51" s="4">
        <v>-18.365612030029201</v>
      </c>
      <c r="AH51" s="4">
        <v>-1.4792853593826201</v>
      </c>
      <c r="AI51" s="4">
        <v>-2.9092707633972101</v>
      </c>
      <c r="AJ51" s="4">
        <v>3.7296910285949698</v>
      </c>
      <c r="AK51" s="4">
        <v>-2.4884819984436</v>
      </c>
      <c r="AL51" s="4">
        <v>1.0139839649200399</v>
      </c>
      <c r="AM51" s="4">
        <v>11.5578298568725</v>
      </c>
      <c r="AN51" s="4">
        <v>-9.3822689056396396</v>
      </c>
      <c r="AO51" s="4">
        <v>0.32827317714691101</v>
      </c>
      <c r="AP51" s="4">
        <v>3.5232472419738698</v>
      </c>
      <c r="AQ51" s="4">
        <v>-3.2855100631713801</v>
      </c>
      <c r="AR51" s="4">
        <v>4.6113519668579102</v>
      </c>
      <c r="AS51" s="4">
        <v>-1.58296465873718</v>
      </c>
      <c r="AT51" s="4">
        <v>6.0617923736572201E-4</v>
      </c>
    </row>
    <row r="52" spans="27:46" x14ac:dyDescent="0.25">
      <c r="AA52" s="5" t="s">
        <v>65</v>
      </c>
      <c r="AB52" s="2" t="s">
        <v>38</v>
      </c>
      <c r="AC52" s="2" t="s">
        <v>125</v>
      </c>
      <c r="AD52" s="2" t="s">
        <v>126</v>
      </c>
      <c r="AE52" s="4">
        <v>-5.7206401824951101</v>
      </c>
      <c r="AF52" s="4">
        <v>-3.7598345279693599</v>
      </c>
      <c r="AG52" s="4">
        <v>-17.877952575683501</v>
      </c>
      <c r="AH52" s="4">
        <v>-1.21434390544891</v>
      </c>
      <c r="AI52" s="4">
        <v>-3.1518366336822501</v>
      </c>
      <c r="AJ52" s="4">
        <v>4.0992259979248002</v>
      </c>
      <c r="AK52" s="4">
        <v>-3.6049849987029998</v>
      </c>
      <c r="AL52" s="4">
        <v>1.4364823102951001</v>
      </c>
      <c r="AM52" s="4">
        <v>5.4001798629760698</v>
      </c>
      <c r="AN52" s="4">
        <v>-4.9625930786132804</v>
      </c>
      <c r="AO52" s="4">
        <v>0.29248702526092502</v>
      </c>
      <c r="AP52" s="4">
        <v>3.97736644744873</v>
      </c>
      <c r="AQ52" s="4">
        <v>-1.0039043426513601</v>
      </c>
      <c r="AR52" s="4">
        <v>4.9580698013305602</v>
      </c>
      <c r="AS52" s="4">
        <v>-3.9963521957397399</v>
      </c>
      <c r="AT52" s="4">
        <v>-3.5832526683807302</v>
      </c>
    </row>
    <row r="53" spans="27:46" x14ac:dyDescent="0.25">
      <c r="AA53" s="5" t="s">
        <v>67</v>
      </c>
      <c r="AB53" s="2" t="s">
        <v>38</v>
      </c>
      <c r="AC53" s="2" t="s">
        <v>125</v>
      </c>
      <c r="AD53" s="2" t="s">
        <v>126</v>
      </c>
      <c r="AE53" s="4">
        <v>-25.5330486297607</v>
      </c>
      <c r="AF53" s="4">
        <v>-17.496696472167901</v>
      </c>
      <c r="AG53" s="4">
        <v>14.160169601440399</v>
      </c>
      <c r="AH53" s="4">
        <v>-4.8629651069641104</v>
      </c>
      <c r="AI53" s="4">
        <v>-13.2057285308837</v>
      </c>
      <c r="AJ53" s="4">
        <v>-4.5934629440307599</v>
      </c>
      <c r="AK53" s="4">
        <v>1.5885772705078101</v>
      </c>
      <c r="AL53" s="4">
        <v>7.9259119033813397</v>
      </c>
      <c r="AM53" s="4">
        <v>-1.58635437488555</v>
      </c>
      <c r="AN53" s="4">
        <v>8.2122564315795898</v>
      </c>
      <c r="AO53" s="4">
        <v>-2.8582639694213801</v>
      </c>
      <c r="AP53" s="4">
        <v>-8.1089839935302699</v>
      </c>
      <c r="AQ53" s="4">
        <v>-1.85434734821319</v>
      </c>
      <c r="AR53" s="4">
        <v>2.95921301841735</v>
      </c>
      <c r="AS53" s="4">
        <v>1.90043497085571</v>
      </c>
      <c r="AT53" s="4">
        <v>-3.4737448692321702</v>
      </c>
    </row>
    <row r="54" spans="27:46" x14ac:dyDescent="0.25">
      <c r="AA54" s="5" t="s">
        <v>85</v>
      </c>
      <c r="AB54" s="2" t="s">
        <v>38</v>
      </c>
      <c r="AC54" s="2" t="s">
        <v>125</v>
      </c>
      <c r="AD54" s="2" t="s">
        <v>126</v>
      </c>
      <c r="AE54" s="4">
        <v>-9.7217359542846609</v>
      </c>
      <c r="AF54" s="4">
        <v>-5.9843783378601003</v>
      </c>
      <c r="AG54" s="4">
        <v>38.903335571288999</v>
      </c>
      <c r="AH54" s="4">
        <v>-2.7832601070403999</v>
      </c>
      <c r="AI54" s="4">
        <v>9.0155477523803693</v>
      </c>
      <c r="AJ54" s="4">
        <v>-21.5303955078125</v>
      </c>
      <c r="AK54" s="4">
        <v>3.5198893547058101</v>
      </c>
      <c r="AL54" s="4">
        <v>-5.4222583770751898E-2</v>
      </c>
      <c r="AM54" s="4">
        <v>0.27821588516235302</v>
      </c>
      <c r="AN54" s="4">
        <v>-5.3551530838012598</v>
      </c>
      <c r="AO54" s="4">
        <v>-2.8952457904815598</v>
      </c>
      <c r="AP54" s="4">
        <v>12.4016513824462</v>
      </c>
      <c r="AQ54" s="4">
        <v>6.5478763580322203</v>
      </c>
      <c r="AR54" s="4">
        <v>-3.82232666015625E-3</v>
      </c>
      <c r="AS54" s="4">
        <v>1.19322085380554</v>
      </c>
      <c r="AT54" s="4">
        <v>-2.8051788806915199</v>
      </c>
    </row>
    <row r="55" spans="27:46" x14ac:dyDescent="0.25">
      <c r="AA55" s="5" t="s">
        <v>62</v>
      </c>
      <c r="AB55" s="2" t="s">
        <v>38</v>
      </c>
      <c r="AC55" s="2" t="s">
        <v>125</v>
      </c>
      <c r="AD55" s="2" t="s">
        <v>127</v>
      </c>
      <c r="AE55" s="4">
        <v>18.188991546630799</v>
      </c>
      <c r="AF55" s="4">
        <v>-6.3338384628295898</v>
      </c>
      <c r="AG55" s="4">
        <v>1.8192175626754701</v>
      </c>
      <c r="AH55" s="4">
        <v>21.301784515380799</v>
      </c>
      <c r="AI55" s="4">
        <v>3.7035052776336599</v>
      </c>
      <c r="AJ55" s="4">
        <v>7.32509040832519</v>
      </c>
      <c r="AK55" s="4">
        <v>-3.5617661476135201</v>
      </c>
      <c r="AL55" s="4">
        <v>-2.1447906494140598</v>
      </c>
      <c r="AM55" s="4">
        <v>-1.4935896396636901</v>
      </c>
      <c r="AN55" s="4">
        <v>-1.0655152797698899</v>
      </c>
      <c r="AO55" s="4">
        <v>5.8436875343322701</v>
      </c>
      <c r="AP55" s="4">
        <v>-0.50598657131195002</v>
      </c>
      <c r="AQ55" s="4">
        <v>2.7990193367004301</v>
      </c>
      <c r="AR55" s="4">
        <v>3.6562027931213299</v>
      </c>
      <c r="AS55" s="4">
        <v>-4.6325721740722603</v>
      </c>
      <c r="AT55" s="4">
        <v>3.8834586143493599</v>
      </c>
    </row>
    <row r="56" spans="27:46" x14ac:dyDescent="0.25">
      <c r="AA56" s="5" t="s">
        <v>23</v>
      </c>
      <c r="AB56" s="2" t="s">
        <v>22</v>
      </c>
      <c r="AC56" s="2" t="s">
        <v>132</v>
      </c>
      <c r="AD56" s="2" t="s">
        <v>133</v>
      </c>
      <c r="AE56" s="4">
        <v>18.930183410644499</v>
      </c>
      <c r="AF56" s="4">
        <v>-12.175107955932599</v>
      </c>
      <c r="AG56" s="4">
        <v>22.059740066528299</v>
      </c>
      <c r="AH56" s="4">
        <v>-20.373853683471602</v>
      </c>
      <c r="AI56" s="4">
        <v>-17.161075592041001</v>
      </c>
      <c r="AJ56" s="4">
        <v>-3.0976097583770699</v>
      </c>
      <c r="AK56" s="4">
        <v>6.1319913864135698</v>
      </c>
      <c r="AL56" s="4">
        <v>4.2622642517089799</v>
      </c>
      <c r="AM56" s="4">
        <v>6.3945121765136701</v>
      </c>
      <c r="AN56" s="4">
        <v>1.8071371316909699</v>
      </c>
      <c r="AO56" s="4">
        <v>-7.2999949455261204</v>
      </c>
      <c r="AP56" s="4">
        <v>-5.0952553749084402</v>
      </c>
      <c r="AQ56" s="4">
        <v>1.58527159690856</v>
      </c>
      <c r="AR56" s="4">
        <v>5.67571926116943</v>
      </c>
      <c r="AS56" s="4">
        <v>3.0501296520233101</v>
      </c>
      <c r="AT56" s="4">
        <v>1.9863133430480899</v>
      </c>
    </row>
    <row r="57" spans="27:46" x14ac:dyDescent="0.25">
      <c r="AA57" s="5" t="s">
        <v>26</v>
      </c>
      <c r="AB57" s="2" t="s">
        <v>22</v>
      </c>
      <c r="AC57" s="2" t="s">
        <v>132</v>
      </c>
      <c r="AD57" s="2" t="s">
        <v>133</v>
      </c>
      <c r="AE57" s="4">
        <v>13.0381813049316</v>
      </c>
      <c r="AF57" s="4">
        <v>0.11022067070007301</v>
      </c>
      <c r="AG57" s="4">
        <v>1.7784671783447199</v>
      </c>
      <c r="AH57" s="4">
        <v>-6.59541463851928</v>
      </c>
      <c r="AI57" s="4">
        <v>5.3342399597167898</v>
      </c>
      <c r="AJ57" s="4">
        <v>-4.7605681419372496</v>
      </c>
      <c r="AK57" s="4">
        <v>-7.95908498764038</v>
      </c>
      <c r="AL57" s="4">
        <v>-12.559842109680099</v>
      </c>
      <c r="AM57" s="4">
        <v>8.6036138534545898</v>
      </c>
      <c r="AN57" s="4">
        <v>0.61865943670272805</v>
      </c>
      <c r="AO57" s="4">
        <v>-4.0097122192382804</v>
      </c>
      <c r="AP57" s="4">
        <v>-0.44593608379364003</v>
      </c>
      <c r="AQ57" s="4">
        <v>-6.7292218208312899</v>
      </c>
      <c r="AR57" s="4">
        <v>-1.6988289356231601</v>
      </c>
      <c r="AS57" s="4">
        <v>1.6992275714874201</v>
      </c>
      <c r="AT57" s="4">
        <v>7.4258289337158203</v>
      </c>
    </row>
    <row r="58" spans="27:46" x14ac:dyDescent="0.25">
      <c r="AA58" s="5" t="s">
        <v>27</v>
      </c>
      <c r="AB58" s="2" t="s">
        <v>22</v>
      </c>
      <c r="AC58" s="2" t="s">
        <v>132</v>
      </c>
      <c r="AD58" s="2" t="s">
        <v>133</v>
      </c>
      <c r="AE58" s="4">
        <v>27.568658828735298</v>
      </c>
      <c r="AF58" s="4">
        <v>1.6916918754577599</v>
      </c>
      <c r="AG58" s="4">
        <v>0.87667191028594904</v>
      </c>
      <c r="AH58" s="4">
        <v>-12.057267189025801</v>
      </c>
      <c r="AI58" s="4">
        <v>4.8862171173095703</v>
      </c>
      <c r="AJ58" s="4">
        <v>-3.99727082252502</v>
      </c>
      <c r="AK58" s="4">
        <v>-12.720144271850501</v>
      </c>
      <c r="AL58" s="4">
        <v>-11.155982971191399</v>
      </c>
      <c r="AM58" s="4">
        <v>8.8478927612304599</v>
      </c>
      <c r="AN58" s="4">
        <v>-1.0290211439132599</v>
      </c>
      <c r="AO58" s="4">
        <v>-2.8508408069610498</v>
      </c>
      <c r="AP58" s="4">
        <v>-0.97947335243225098</v>
      </c>
      <c r="AQ58" s="4">
        <v>-7.2471518516540501</v>
      </c>
      <c r="AR58" s="4">
        <v>-3.4912486076354901</v>
      </c>
      <c r="AS58" s="4">
        <v>1.57521772384643</v>
      </c>
      <c r="AT58" s="4">
        <v>8.1340293884277308</v>
      </c>
    </row>
    <row r="59" spans="27:46" x14ac:dyDescent="0.25">
      <c r="AA59" s="5" t="s">
        <v>28</v>
      </c>
      <c r="AB59" s="2" t="s">
        <v>22</v>
      </c>
      <c r="AC59" s="2" t="s">
        <v>132</v>
      </c>
      <c r="AD59" s="2" t="s">
        <v>133</v>
      </c>
      <c r="AE59" s="4">
        <v>19.631978988647401</v>
      </c>
      <c r="AF59" s="4">
        <v>-0.99434626102447499</v>
      </c>
      <c r="AG59" s="4">
        <v>0.81201791763305597</v>
      </c>
      <c r="AH59" s="4">
        <v>-8.3711013793945295</v>
      </c>
      <c r="AI59" s="4">
        <v>3.1985714435577299</v>
      </c>
      <c r="AJ59" s="4">
        <v>-3.5190644264221098</v>
      </c>
      <c r="AK59" s="4">
        <v>-10.952733993530201</v>
      </c>
      <c r="AL59" s="4">
        <v>-10.892290115356399</v>
      </c>
      <c r="AM59" s="4">
        <v>9.2874040603637695</v>
      </c>
      <c r="AN59" s="4">
        <v>1.08811819553375</v>
      </c>
      <c r="AO59" s="4">
        <v>-2.8235831260681099</v>
      </c>
      <c r="AP59" s="4">
        <v>-3.1848568916320801</v>
      </c>
      <c r="AQ59" s="4">
        <v>-5.7557191848754803</v>
      </c>
      <c r="AR59" s="4">
        <v>-4.5613331794738698</v>
      </c>
      <c r="AS59" s="4">
        <v>0.36856150627136203</v>
      </c>
      <c r="AT59" s="4">
        <v>7.2919960021972603</v>
      </c>
    </row>
    <row r="60" spans="27:46" x14ac:dyDescent="0.25">
      <c r="AA60" s="5" t="s">
        <v>37</v>
      </c>
      <c r="AB60" s="2" t="s">
        <v>38</v>
      </c>
      <c r="AC60" s="2" t="s">
        <v>125</v>
      </c>
      <c r="AD60" s="2" t="s">
        <v>133</v>
      </c>
      <c r="AE60" s="4">
        <v>96.246337890625</v>
      </c>
      <c r="AF60" s="4">
        <v>4.3924059867858798</v>
      </c>
      <c r="AG60" s="4">
        <v>1.7575261592864899</v>
      </c>
      <c r="AH60" s="4">
        <v>7.1161298751831001</v>
      </c>
      <c r="AI60" s="4">
        <v>-8.3063144683837802</v>
      </c>
      <c r="AJ60" s="4">
        <v>-11.3855724334716</v>
      </c>
      <c r="AK60" s="4">
        <v>-5.62748003005981</v>
      </c>
      <c r="AL60" s="4">
        <v>3.80956935882568</v>
      </c>
      <c r="AM60" s="4">
        <v>-1.9633761644363401</v>
      </c>
      <c r="AN60" s="4">
        <v>18.046724319458001</v>
      </c>
      <c r="AO60" s="4">
        <v>-5.2960486412048304</v>
      </c>
      <c r="AP60" s="4">
        <v>1.3320233821868801</v>
      </c>
      <c r="AQ60" s="4">
        <v>-4.3661680221557599</v>
      </c>
      <c r="AR60" s="4">
        <v>2.1723985671997001E-2</v>
      </c>
      <c r="AS60" s="4">
        <v>0.19590319693088501</v>
      </c>
      <c r="AT60" s="4">
        <v>7.2096104621887198</v>
      </c>
    </row>
    <row r="61" spans="27:46" x14ac:dyDescent="0.25">
      <c r="AA61" s="5" t="s">
        <v>39</v>
      </c>
      <c r="AB61" s="2" t="s">
        <v>38</v>
      </c>
      <c r="AC61" s="2" t="s">
        <v>125</v>
      </c>
      <c r="AD61" s="2" t="s">
        <v>133</v>
      </c>
      <c r="AE61" s="4">
        <v>28.958650588989201</v>
      </c>
      <c r="AF61" s="4">
        <v>-6.7819070816040004</v>
      </c>
      <c r="AG61" s="4">
        <v>10.0863847732543</v>
      </c>
      <c r="AH61" s="4">
        <v>11.6400289535522</v>
      </c>
      <c r="AI61" s="4">
        <v>0.28959882259368802</v>
      </c>
      <c r="AJ61" s="4">
        <v>2.6682286262512198</v>
      </c>
      <c r="AK61" s="4">
        <v>1.98423600196838</v>
      </c>
      <c r="AL61" s="4">
        <v>-1.92559266090393</v>
      </c>
      <c r="AM61" s="4">
        <v>-1.04124450683593</v>
      </c>
      <c r="AN61" s="4">
        <v>2.8390758037567099</v>
      </c>
      <c r="AO61" s="4">
        <v>3.11805868148803</v>
      </c>
      <c r="AP61" s="4">
        <v>-4.2151565551757804</v>
      </c>
      <c r="AQ61" s="4">
        <v>-0.61303478479385298</v>
      </c>
      <c r="AR61" s="4">
        <v>4.8402633666992099</v>
      </c>
      <c r="AS61" s="4">
        <v>3.25686311721801</v>
      </c>
      <c r="AT61" s="4">
        <v>5.9654130935668901</v>
      </c>
    </row>
    <row r="62" spans="27:46" x14ac:dyDescent="0.25">
      <c r="AA62" s="5" t="s">
        <v>40</v>
      </c>
      <c r="AB62" s="2" t="s">
        <v>38</v>
      </c>
      <c r="AC62" s="2" t="s">
        <v>125</v>
      </c>
      <c r="AD62" s="2" t="s">
        <v>133</v>
      </c>
      <c r="AE62" s="4">
        <v>36.320652008056598</v>
      </c>
      <c r="AF62" s="4">
        <v>-0.56817221641540505</v>
      </c>
      <c r="AG62" s="4">
        <v>7.6089138984680096</v>
      </c>
      <c r="AH62" s="4">
        <v>7.9029412269592196</v>
      </c>
      <c r="AI62" s="4">
        <v>-0.15490186214446999</v>
      </c>
      <c r="AJ62" s="4">
        <v>-3.93396568298339</v>
      </c>
      <c r="AK62" s="4">
        <v>4.31021881103515</v>
      </c>
      <c r="AL62" s="4">
        <v>-7.0659894943237296</v>
      </c>
      <c r="AM62" s="4">
        <v>0.17016077041625899</v>
      </c>
      <c r="AN62" s="4">
        <v>6.2585124969482404</v>
      </c>
      <c r="AO62" s="4">
        <v>2.5590233802795401</v>
      </c>
      <c r="AP62" s="4">
        <v>-3.7443714141845699</v>
      </c>
      <c r="AQ62" s="4">
        <v>2.1099567413329998</v>
      </c>
      <c r="AR62" s="4">
        <v>13.333761215209901</v>
      </c>
      <c r="AS62" s="4">
        <v>-0.72659975290298395</v>
      </c>
      <c r="AT62" s="4">
        <v>10.098095893859799</v>
      </c>
    </row>
    <row r="63" spans="27:46" x14ac:dyDescent="0.25">
      <c r="AA63" s="5" t="s">
        <v>41</v>
      </c>
      <c r="AB63" s="2" t="s">
        <v>38</v>
      </c>
      <c r="AC63" s="2" t="s">
        <v>125</v>
      </c>
      <c r="AD63" s="2" t="s">
        <v>133</v>
      </c>
      <c r="AE63" s="4">
        <v>51.132427215576101</v>
      </c>
      <c r="AF63" s="4">
        <v>1.12302374839782</v>
      </c>
      <c r="AG63" s="4">
        <v>12.900640487670801</v>
      </c>
      <c r="AH63" s="4">
        <v>13.656078338623001</v>
      </c>
      <c r="AI63" s="4">
        <v>6.2987089157104395E-2</v>
      </c>
      <c r="AJ63" s="4">
        <v>-9.7160263061523402</v>
      </c>
      <c r="AK63" s="4">
        <v>1.53515601158142</v>
      </c>
      <c r="AL63" s="4">
        <v>-4.1124744415283203</v>
      </c>
      <c r="AM63" s="4">
        <v>-1.8007218837737999</v>
      </c>
      <c r="AN63" s="4">
        <v>10.002803802490201</v>
      </c>
      <c r="AO63" s="4">
        <v>-0.42673441767692499</v>
      </c>
      <c r="AP63" s="4">
        <v>0.21631383895874001</v>
      </c>
      <c r="AQ63" s="4">
        <v>-4.54514408111572</v>
      </c>
      <c r="AR63" s="4">
        <v>4.5884981155395499</v>
      </c>
      <c r="AS63" s="4">
        <v>-0.25817644596099798</v>
      </c>
      <c r="AT63" s="4">
        <v>3.7739131450653001</v>
      </c>
    </row>
    <row r="64" spans="27:46" x14ac:dyDescent="0.25">
      <c r="AA64" s="5" t="s">
        <v>48</v>
      </c>
      <c r="AB64" s="2" t="s">
        <v>22</v>
      </c>
      <c r="AC64" s="2" t="s">
        <v>132</v>
      </c>
      <c r="AD64" s="2" t="s">
        <v>133</v>
      </c>
      <c r="AE64" s="4">
        <v>41.529457092285099</v>
      </c>
      <c r="AF64" s="4">
        <v>-12.4222917556762</v>
      </c>
      <c r="AG64" s="4">
        <v>3.00688552856445</v>
      </c>
      <c r="AH64" s="4">
        <v>28.491125106811499</v>
      </c>
      <c r="AI64" s="4">
        <v>-20.846328735351499</v>
      </c>
      <c r="AJ64" s="4">
        <v>-6.9833788871765101</v>
      </c>
      <c r="AK64" s="4">
        <v>6.6879167556762598</v>
      </c>
      <c r="AL64" s="4">
        <v>1.6817598342895499</v>
      </c>
      <c r="AM64" s="4">
        <v>2.1291921138763401</v>
      </c>
      <c r="AN64" s="4">
        <v>5.4827170372009197</v>
      </c>
      <c r="AO64" s="4">
        <v>-13.387457847595201</v>
      </c>
      <c r="AP64" s="4">
        <v>-3.60274314880371</v>
      </c>
      <c r="AQ64" s="4">
        <v>6.0678472518920898</v>
      </c>
      <c r="AR64" s="4">
        <v>-9.5792284011840803</v>
      </c>
      <c r="AS64" s="4">
        <v>6.3745012283325098</v>
      </c>
      <c r="AT64" s="4">
        <v>-3.5908119678497301</v>
      </c>
    </row>
    <row r="65" spans="27:46" x14ac:dyDescent="0.25">
      <c r="AA65" s="5" t="s">
        <v>54</v>
      </c>
      <c r="AB65" s="2" t="s">
        <v>22</v>
      </c>
      <c r="AC65" s="2" t="s">
        <v>132</v>
      </c>
      <c r="AD65" s="2" t="s">
        <v>133</v>
      </c>
      <c r="AE65" s="4">
        <v>14.893169403076101</v>
      </c>
      <c r="AF65" s="4">
        <v>-9.9744272232055593</v>
      </c>
      <c r="AG65" s="4">
        <v>3.5981163978576598</v>
      </c>
      <c r="AH65" s="4">
        <v>22.679231643676701</v>
      </c>
      <c r="AI65" s="4">
        <v>4.3916673660278303</v>
      </c>
      <c r="AJ65" s="4">
        <v>7.3243093490600497</v>
      </c>
      <c r="AK65" s="4">
        <v>2.3351471424102699</v>
      </c>
      <c r="AL65" s="4">
        <v>-3.5308842658996502</v>
      </c>
      <c r="AM65" s="4">
        <v>-2.7030906677246</v>
      </c>
      <c r="AN65" s="4">
        <v>3.9663133621215798</v>
      </c>
      <c r="AO65" s="4">
        <v>1.01705121994018</v>
      </c>
      <c r="AP65" s="4">
        <v>-2.5373864173889098</v>
      </c>
      <c r="AQ65" s="4">
        <v>7.0184855461120597</v>
      </c>
      <c r="AR65" s="4">
        <v>3.7783162593841499</v>
      </c>
      <c r="AS65" s="4">
        <v>1.4355932474136299</v>
      </c>
      <c r="AT65" s="4">
        <v>5.8133449554443297</v>
      </c>
    </row>
    <row r="66" spans="27:46" x14ac:dyDescent="0.25">
      <c r="AA66" s="5" t="s">
        <v>57</v>
      </c>
      <c r="AB66" s="2" t="s">
        <v>22</v>
      </c>
      <c r="AC66" s="2" t="s">
        <v>132</v>
      </c>
      <c r="AD66" s="2" t="s">
        <v>133</v>
      </c>
      <c r="AE66" s="4">
        <v>-1.2053519487380899</v>
      </c>
      <c r="AF66" s="4">
        <v>-11.8872842788696</v>
      </c>
      <c r="AG66" s="4">
        <v>14.6918487548828</v>
      </c>
      <c r="AH66" s="4">
        <v>-18.734737396240199</v>
      </c>
      <c r="AI66" s="4">
        <v>-7.9565539360046298</v>
      </c>
      <c r="AJ66" s="4">
        <v>7.4720602035522399</v>
      </c>
      <c r="AK66" s="4">
        <v>-3.1266508102416899</v>
      </c>
      <c r="AL66" s="4">
        <v>5.4199123382568297</v>
      </c>
      <c r="AM66" s="4">
        <v>1.24364614486694</v>
      </c>
      <c r="AN66" s="4">
        <v>0.93481934070587103</v>
      </c>
      <c r="AO66" s="4">
        <v>-4.7883152961730904</v>
      </c>
      <c r="AP66" s="4">
        <v>-4.2713603973388601</v>
      </c>
      <c r="AQ66" s="4">
        <v>-2.1624937057495099</v>
      </c>
      <c r="AR66" s="4">
        <v>4.1522755622863698</v>
      </c>
      <c r="AS66" s="4">
        <v>1.43199515342712</v>
      </c>
      <c r="AT66" s="4">
        <v>-0.18399375677108701</v>
      </c>
    </row>
    <row r="67" spans="27:46" x14ac:dyDescent="0.25">
      <c r="AA67" s="5" t="s">
        <v>61</v>
      </c>
      <c r="AB67" s="2" t="s">
        <v>22</v>
      </c>
      <c r="AC67" s="2" t="s">
        <v>132</v>
      </c>
      <c r="AD67" s="2" t="s">
        <v>133</v>
      </c>
      <c r="AE67" s="4">
        <v>36.686313629150298</v>
      </c>
      <c r="AF67" s="4">
        <v>-0.64656591415405196</v>
      </c>
      <c r="AG67" s="4">
        <v>-8.1413621902465803</v>
      </c>
      <c r="AH67" s="4">
        <v>-4.8928751945495597</v>
      </c>
      <c r="AI67" s="4">
        <v>-10.891928672790501</v>
      </c>
      <c r="AJ67" s="4">
        <v>-3.1157464981079102</v>
      </c>
      <c r="AK67" s="4">
        <v>-10.382636070251399</v>
      </c>
      <c r="AL67" s="4">
        <v>-4.3934073448181099</v>
      </c>
      <c r="AM67" s="4">
        <v>5.2365236282348597</v>
      </c>
      <c r="AN67" s="4">
        <v>-5.4759755134582502</v>
      </c>
      <c r="AO67" s="4">
        <v>2.3934812545776301</v>
      </c>
      <c r="AP67" s="4">
        <v>0.86712616682052601</v>
      </c>
      <c r="AQ67" s="4">
        <v>-6.5368952751159597</v>
      </c>
      <c r="AR67" s="4">
        <v>6.0817356109619096</v>
      </c>
      <c r="AS67" s="4">
        <v>-0.32947108149528498</v>
      </c>
      <c r="AT67" s="4">
        <v>7.0014905929565403</v>
      </c>
    </row>
    <row r="68" spans="27:46" x14ac:dyDescent="0.25">
      <c r="AA68" s="5" t="s">
        <v>86</v>
      </c>
      <c r="AB68" s="2" t="s">
        <v>22</v>
      </c>
      <c r="AC68" s="2" t="s">
        <v>132</v>
      </c>
      <c r="AD68" s="2" t="s">
        <v>133</v>
      </c>
      <c r="AE68" s="4">
        <v>-9.7217359542846609</v>
      </c>
      <c r="AF68" s="4">
        <v>-5.9843783378601003</v>
      </c>
      <c r="AG68" s="4">
        <v>38.903335571288999</v>
      </c>
      <c r="AH68" s="4">
        <v>-2.7832601070403999</v>
      </c>
      <c r="AI68" s="4">
        <v>9.0155477523803693</v>
      </c>
      <c r="AJ68" s="4">
        <v>-21.5303955078125</v>
      </c>
      <c r="AK68" s="4">
        <v>3.5198893547058101</v>
      </c>
      <c r="AL68" s="4">
        <v>-5.4222583770751898E-2</v>
      </c>
      <c r="AM68" s="4">
        <v>0.27821588516235302</v>
      </c>
      <c r="AN68" s="4">
        <v>-5.3551530838012598</v>
      </c>
      <c r="AO68" s="4">
        <v>-2.8952457904815598</v>
      </c>
      <c r="AP68" s="4">
        <v>12.4016513824462</v>
      </c>
      <c r="AQ68" s="4">
        <v>6.5478763580322203</v>
      </c>
      <c r="AR68" s="4">
        <v>-3.82232666015625E-3</v>
      </c>
      <c r="AS68" s="4">
        <v>1.19322085380554</v>
      </c>
      <c r="AT68" s="4">
        <v>-2.8051788806915199</v>
      </c>
    </row>
    <row r="69" spans="27:46" x14ac:dyDescent="0.25">
      <c r="AA69" s="5" t="s">
        <v>87</v>
      </c>
      <c r="AB69" s="2" t="s">
        <v>22</v>
      </c>
      <c r="AC69" s="2" t="s">
        <v>132</v>
      </c>
      <c r="AD69" s="2" t="s">
        <v>133</v>
      </c>
      <c r="AE69" s="4">
        <v>21.267107009887599</v>
      </c>
      <c r="AF69" s="4">
        <v>-2.7201251983642498</v>
      </c>
      <c r="AG69" s="4">
        <v>57.50830078125</v>
      </c>
      <c r="AH69" s="4">
        <v>-6.6699948310851997</v>
      </c>
      <c r="AI69" s="4">
        <v>13.175090789794901</v>
      </c>
      <c r="AJ69" s="4">
        <v>-27.403863906860298</v>
      </c>
      <c r="AK69" s="4">
        <v>12.3148946762084</v>
      </c>
      <c r="AL69" s="4">
        <v>-3.2623844146728498</v>
      </c>
      <c r="AM69" s="4">
        <v>4.7143163681030202</v>
      </c>
      <c r="AN69" s="4">
        <v>-4.2921276092529297</v>
      </c>
      <c r="AO69" s="4">
        <v>-5.46245908737182</v>
      </c>
      <c r="AP69" s="4">
        <v>10.035351753234799</v>
      </c>
      <c r="AQ69" s="4">
        <v>8.0573778152465803</v>
      </c>
      <c r="AR69" s="4">
        <v>1.33844566345214</v>
      </c>
      <c r="AS69" s="4">
        <v>1.99870705604553</v>
      </c>
      <c r="AT69" s="4">
        <v>-1.2753155231475799</v>
      </c>
    </row>
    <row r="70" spans="27:46" x14ac:dyDescent="0.25">
      <c r="AA70" s="5" t="s">
        <v>90</v>
      </c>
      <c r="AB70" s="2" t="s">
        <v>22</v>
      </c>
      <c r="AC70" s="2" t="s">
        <v>132</v>
      </c>
      <c r="AD70" s="2" t="s">
        <v>133</v>
      </c>
      <c r="AE70" s="4">
        <v>1.55568540096282</v>
      </c>
      <c r="AF70" s="4">
        <v>-4.2318129539489702</v>
      </c>
      <c r="AG70" s="4">
        <v>3.08964848518371</v>
      </c>
      <c r="AH70" s="4">
        <v>-1.75927627086639</v>
      </c>
      <c r="AI70" s="4">
        <v>9.3106698989868093</v>
      </c>
      <c r="AJ70" s="4">
        <v>-1.64604496955871</v>
      </c>
      <c r="AK70" s="4">
        <v>-4.3253436088562003</v>
      </c>
      <c r="AL70" s="4">
        <v>-11.496399879455501</v>
      </c>
      <c r="AM70" s="4">
        <v>9.05657958984375</v>
      </c>
      <c r="AN70" s="4">
        <v>2.1721701622009202</v>
      </c>
      <c r="AO70" s="4">
        <v>-3.88132619857788</v>
      </c>
      <c r="AP70" s="4">
        <v>-2.2129168510436998</v>
      </c>
      <c r="AQ70" s="4">
        <v>-2.31417560577392</v>
      </c>
      <c r="AR70" s="4">
        <v>-3.4983983039855899</v>
      </c>
      <c r="AS70" s="4">
        <v>0.97663682699203402</v>
      </c>
      <c r="AT70" s="4">
        <v>6.0336723327636701</v>
      </c>
    </row>
    <row r="71" spans="27:46" x14ac:dyDescent="0.25">
      <c r="AA71" s="5" t="s">
        <v>93</v>
      </c>
      <c r="AB71" s="2" t="s">
        <v>38</v>
      </c>
      <c r="AC71" s="2" t="s">
        <v>125</v>
      </c>
      <c r="AD71" s="2" t="s">
        <v>133</v>
      </c>
      <c r="AE71" s="4">
        <v>21.697059631347599</v>
      </c>
      <c r="AF71" s="4">
        <v>-7.9657287597656197</v>
      </c>
      <c r="AG71" s="4">
        <v>2.0288817882537802</v>
      </c>
      <c r="AH71" s="4">
        <v>14.7945079803466</v>
      </c>
      <c r="AI71" s="4">
        <v>-7.7725892066955504</v>
      </c>
      <c r="AJ71" s="4">
        <v>-2.29456233978271</v>
      </c>
      <c r="AK71" s="4">
        <v>-4.67602109909057</v>
      </c>
      <c r="AL71" s="4">
        <v>4.0256543159484801</v>
      </c>
      <c r="AM71" s="4">
        <v>0.80716168880462602</v>
      </c>
      <c r="AN71" s="4">
        <v>-6.3932223320007298</v>
      </c>
      <c r="AO71" s="4">
        <v>0.41477471590042098</v>
      </c>
      <c r="AP71" s="4">
        <v>1.4444611072540201</v>
      </c>
      <c r="AQ71" s="4">
        <v>-0.79524964094161898</v>
      </c>
      <c r="AR71" s="4">
        <v>-0.385280191898345</v>
      </c>
      <c r="AS71" s="4">
        <v>2.4960241317749001</v>
      </c>
      <c r="AT71" s="4">
        <v>-4.0990676879882804</v>
      </c>
    </row>
    <row r="72" spans="27:46" x14ac:dyDescent="0.25">
      <c r="AA72" s="5" t="s">
        <v>107</v>
      </c>
      <c r="AB72" s="2" t="s">
        <v>22</v>
      </c>
      <c r="AC72" s="2" t="s">
        <v>132</v>
      </c>
      <c r="AD72" s="2" t="s">
        <v>133</v>
      </c>
      <c r="AE72" s="4">
        <v>-4.8351492881774902</v>
      </c>
      <c r="AF72" s="4">
        <v>-3.3560509681701598</v>
      </c>
      <c r="AG72" s="4">
        <v>-18.26167678833</v>
      </c>
      <c r="AH72" s="4">
        <v>-3.2641544342040998</v>
      </c>
      <c r="AI72" s="4">
        <v>-2.45397853851318</v>
      </c>
      <c r="AJ72" s="4">
        <v>4.2681174278259197</v>
      </c>
      <c r="AK72" s="4">
        <v>-1.86409652233123</v>
      </c>
      <c r="AL72" s="4">
        <v>1.0469552278518599</v>
      </c>
      <c r="AM72" s="4">
        <v>5.5413661003112704</v>
      </c>
      <c r="AN72" s="4">
        <v>-4.5012559890746999</v>
      </c>
      <c r="AO72" s="4">
        <v>0.62731015682220403</v>
      </c>
      <c r="AP72" s="4">
        <v>3.30880379676818</v>
      </c>
      <c r="AQ72" s="4">
        <v>-1.52789258956909</v>
      </c>
      <c r="AR72" s="4">
        <v>6.2203226089477504</v>
      </c>
      <c r="AS72" s="4">
        <v>-5.3474454879760698</v>
      </c>
      <c r="AT72" s="4">
        <v>-1.79549264907836</v>
      </c>
    </row>
    <row r="73" spans="27:46" x14ac:dyDescent="0.25">
      <c r="AA73" s="5" t="s">
        <v>108</v>
      </c>
      <c r="AB73" s="2" t="s">
        <v>22</v>
      </c>
      <c r="AC73" s="2" t="s">
        <v>132</v>
      </c>
      <c r="AD73" s="2" t="s">
        <v>133</v>
      </c>
      <c r="AE73" s="4">
        <v>0.88876116275787298</v>
      </c>
      <c r="AF73" s="4">
        <v>-3.2763185501098602</v>
      </c>
      <c r="AG73" s="4">
        <v>-19.3197212219238</v>
      </c>
      <c r="AH73" s="4">
        <v>-4.23508501052856</v>
      </c>
      <c r="AI73" s="4">
        <v>-3.7946362495422301</v>
      </c>
      <c r="AJ73" s="4">
        <v>5.3242292404174796</v>
      </c>
      <c r="AK73" s="4">
        <v>-2.6809628009796098</v>
      </c>
      <c r="AL73" s="4">
        <v>2.9203464984893799</v>
      </c>
      <c r="AM73" s="4">
        <v>6.1425065994262598</v>
      </c>
      <c r="AN73" s="4">
        <v>-4.4808979034423801</v>
      </c>
      <c r="AO73" s="4">
        <v>1.4255239963531401</v>
      </c>
      <c r="AP73" s="4">
        <v>2.7730252742767298</v>
      </c>
      <c r="AQ73" s="4">
        <v>8.5159048438072205E-2</v>
      </c>
      <c r="AR73" s="4">
        <v>6.2640929222106898</v>
      </c>
      <c r="AS73" s="4">
        <v>-5.0423307418823198</v>
      </c>
      <c r="AT73" s="4">
        <v>-2.8897619247436501</v>
      </c>
    </row>
    <row r="74" spans="27:46" x14ac:dyDescent="0.25">
      <c r="AA74" s="5" t="s">
        <v>119</v>
      </c>
      <c r="AB74" s="2" t="s">
        <v>22</v>
      </c>
      <c r="AC74" s="2" t="s">
        <v>132</v>
      </c>
      <c r="AD74" s="2" t="s">
        <v>133</v>
      </c>
      <c r="AE74" s="4">
        <v>8.6158037185668892</v>
      </c>
      <c r="AF74" s="4">
        <v>-2.1493737697601301</v>
      </c>
      <c r="AG74" s="4">
        <v>1.2076060771942101</v>
      </c>
      <c r="AH74" s="4">
        <v>-3.7851665019989</v>
      </c>
      <c r="AI74" s="4">
        <v>3.7066698074340798</v>
      </c>
      <c r="AJ74" s="4">
        <v>-3.5926945209503098</v>
      </c>
      <c r="AK74" s="4">
        <v>-8.4521951675415004</v>
      </c>
      <c r="AL74" s="4">
        <v>-10.5809717178344</v>
      </c>
      <c r="AM74" s="4">
        <v>7.2657699584960902</v>
      </c>
      <c r="AN74" s="4">
        <v>2.50862312316894</v>
      </c>
      <c r="AO74" s="4">
        <v>-6.0184297561645499</v>
      </c>
      <c r="AP74" s="4">
        <v>-2.7205243110656698</v>
      </c>
      <c r="AQ74" s="4">
        <v>-3.5060257911682098</v>
      </c>
      <c r="AR74" s="4">
        <v>-7.0907106399536097</v>
      </c>
      <c r="AS74" s="4">
        <v>-0.22172796726226801</v>
      </c>
      <c r="AT74" s="4">
        <v>5.3614511489868102</v>
      </c>
    </row>
    <row r="75" spans="27:46" x14ac:dyDescent="0.25">
      <c r="AA75" s="5" t="s">
        <v>21</v>
      </c>
      <c r="AB75" s="2" t="s">
        <v>22</v>
      </c>
      <c r="AC75" s="2" t="s">
        <v>132</v>
      </c>
      <c r="AD75" s="2" t="s">
        <v>134</v>
      </c>
      <c r="AE75" s="4">
        <v>8.0741262435912997</v>
      </c>
      <c r="AF75" s="4">
        <v>-6.0201663970947203</v>
      </c>
      <c r="AG75" s="4">
        <v>3.0259864330291699</v>
      </c>
      <c r="AH75" s="4">
        <v>15.9347419738769</v>
      </c>
      <c r="AI75" s="4">
        <v>-4.3252420425415004</v>
      </c>
      <c r="AJ75" s="4">
        <v>-4.6482014656066797</v>
      </c>
      <c r="AK75" s="4">
        <v>-1.9004201889037999</v>
      </c>
      <c r="AL75" s="4">
        <v>2.37928962707519</v>
      </c>
      <c r="AM75" s="4">
        <v>1.0779438018798799</v>
      </c>
      <c r="AN75" s="4">
        <v>-5.4755992889404297</v>
      </c>
      <c r="AO75" s="4">
        <v>-2.6561620235443102</v>
      </c>
      <c r="AP75" s="4">
        <v>3.10419797897338E-2</v>
      </c>
      <c r="AQ75" s="4">
        <v>1.0754206180572501</v>
      </c>
      <c r="AR75" s="4">
        <v>2.73620104789733</v>
      </c>
      <c r="AS75" s="4">
        <v>-1.1166075468063299</v>
      </c>
      <c r="AT75" s="4">
        <v>-3.4252381324768</v>
      </c>
    </row>
    <row r="76" spans="27:46" x14ac:dyDescent="0.25">
      <c r="AA76" s="5" t="s">
        <v>31</v>
      </c>
      <c r="AB76" s="2" t="s">
        <v>22</v>
      </c>
      <c r="AC76" s="2" t="s">
        <v>132</v>
      </c>
      <c r="AD76" s="2" t="s">
        <v>134</v>
      </c>
      <c r="AE76" s="4">
        <v>24.842458724975501</v>
      </c>
      <c r="AF76" s="4">
        <v>-7.9583067893981898</v>
      </c>
      <c r="AG76" s="4">
        <v>2.1911602020263601</v>
      </c>
      <c r="AH76" s="4">
        <v>19.835329055786101</v>
      </c>
      <c r="AI76" s="4">
        <v>-8.5922212600708008</v>
      </c>
      <c r="AJ76" s="4">
        <v>2.3875162601470898</v>
      </c>
      <c r="AK76" s="4">
        <v>-3.36430311203002</v>
      </c>
      <c r="AL76" s="4">
        <v>2.01390409469604</v>
      </c>
      <c r="AM76" s="4">
        <v>1.54252052307128</v>
      </c>
      <c r="AN76" s="4">
        <v>-5.7813615798950098</v>
      </c>
      <c r="AO76" s="4">
        <v>2.5020618438720699</v>
      </c>
      <c r="AP76" s="4">
        <v>-6.9274544715881306E-2</v>
      </c>
      <c r="AQ76" s="4">
        <v>1.3524785041809</v>
      </c>
      <c r="AR76" s="4">
        <v>0.42496860027313199</v>
      </c>
      <c r="AS76" s="4">
        <v>0.59236592054366999</v>
      </c>
      <c r="AT76" s="4">
        <v>-6.6960811614990207E-2</v>
      </c>
    </row>
    <row r="77" spans="27:46" x14ac:dyDescent="0.25">
      <c r="AA77" s="5" t="s">
        <v>32</v>
      </c>
      <c r="AB77" s="2" t="s">
        <v>22</v>
      </c>
      <c r="AC77" s="2" t="s">
        <v>132</v>
      </c>
      <c r="AD77" s="2" t="s">
        <v>134</v>
      </c>
      <c r="AE77" s="4">
        <v>26.4784336090087</v>
      </c>
      <c r="AF77" s="4">
        <v>-8.7431049346923793</v>
      </c>
      <c r="AG77" s="4">
        <v>0.56233048439025801</v>
      </c>
      <c r="AH77" s="4">
        <v>22.049583435058501</v>
      </c>
      <c r="AI77" s="4">
        <v>-10.8751258850097</v>
      </c>
      <c r="AJ77" s="4">
        <v>2.8100664615631099</v>
      </c>
      <c r="AK77" s="4">
        <v>-2.4747030735015798</v>
      </c>
      <c r="AL77" s="4">
        <v>2.6631302833557098</v>
      </c>
      <c r="AM77" s="4">
        <v>1.4586331844329801</v>
      </c>
      <c r="AN77" s="4">
        <v>-6.4433851242065403</v>
      </c>
      <c r="AO77" s="4">
        <v>1.42713522911071</v>
      </c>
      <c r="AP77" s="4">
        <v>-0.20954036712646401</v>
      </c>
      <c r="AQ77" s="4">
        <v>2.0492253303527801</v>
      </c>
      <c r="AR77" s="4">
        <v>1.0871275663375799</v>
      </c>
      <c r="AS77" s="4">
        <v>-1.16927778720855</v>
      </c>
      <c r="AT77" s="4">
        <v>1.93642401695251</v>
      </c>
    </row>
    <row r="78" spans="27:46" x14ac:dyDescent="0.25">
      <c r="AA78" s="5" t="s">
        <v>33</v>
      </c>
      <c r="AB78" s="2" t="s">
        <v>22</v>
      </c>
      <c r="AC78" s="2" t="s">
        <v>132</v>
      </c>
      <c r="AD78" s="2" t="s">
        <v>134</v>
      </c>
      <c r="AE78" s="4">
        <v>31.2945842742919</v>
      </c>
      <c r="AF78" s="4">
        <v>-8.6194992065429599</v>
      </c>
      <c r="AG78" s="4">
        <v>0.88228797912597601</v>
      </c>
      <c r="AH78" s="4">
        <v>23.847677230834901</v>
      </c>
      <c r="AI78" s="4">
        <v>-11.6320791244506</v>
      </c>
      <c r="AJ78" s="4">
        <v>2.5188786983489901</v>
      </c>
      <c r="AK78" s="4">
        <v>-3.5257334709167401</v>
      </c>
      <c r="AL78" s="4">
        <v>1.90551090240478</v>
      </c>
      <c r="AM78" s="4">
        <v>3.0244669914245601</v>
      </c>
      <c r="AN78" s="4">
        <v>-7.2312736511230398</v>
      </c>
      <c r="AO78" s="4">
        <v>1.76868915557861</v>
      </c>
      <c r="AP78" s="4">
        <v>1.1343034505844101</v>
      </c>
      <c r="AQ78" s="4">
        <v>2.8612465858459402</v>
      </c>
      <c r="AR78" s="4">
        <v>0.147928476333618</v>
      </c>
      <c r="AS78" s="4">
        <v>-1.40333199501037</v>
      </c>
      <c r="AT78" s="4">
        <v>0.38096356391906699</v>
      </c>
    </row>
    <row r="79" spans="27:46" x14ac:dyDescent="0.25">
      <c r="AA79" s="5" t="s">
        <v>34</v>
      </c>
      <c r="AB79" s="2" t="s">
        <v>22</v>
      </c>
      <c r="AC79" s="2" t="s">
        <v>132</v>
      </c>
      <c r="AD79" s="2" t="s">
        <v>134</v>
      </c>
      <c r="AE79" s="4">
        <v>23.195365905761701</v>
      </c>
      <c r="AF79" s="4">
        <v>-7.5756263732910103</v>
      </c>
      <c r="AG79" s="4">
        <v>2.1630010604858398</v>
      </c>
      <c r="AH79" s="4">
        <v>19.095851898193299</v>
      </c>
      <c r="AI79" s="4">
        <v>-7.9463090896606401</v>
      </c>
      <c r="AJ79" s="4">
        <v>1.2780175209045399</v>
      </c>
      <c r="AK79" s="4">
        <v>-3.7778849601745601</v>
      </c>
      <c r="AL79" s="4">
        <v>2.01162528991699</v>
      </c>
      <c r="AM79" s="4">
        <v>1.10644543170928</v>
      </c>
      <c r="AN79" s="4">
        <v>-7.4069271087646396</v>
      </c>
      <c r="AO79" s="4">
        <v>2.6964864730834899</v>
      </c>
      <c r="AP79" s="4">
        <v>1.88747978210449</v>
      </c>
      <c r="AQ79" s="4">
        <v>1.4426449537277199</v>
      </c>
      <c r="AR79" s="4">
        <v>0.72043561935424805</v>
      </c>
      <c r="AS79" s="4">
        <v>2.0123400688171298</v>
      </c>
      <c r="AT79" s="4">
        <v>-1.7562950849532999</v>
      </c>
    </row>
    <row r="80" spans="27:46" x14ac:dyDescent="0.25">
      <c r="AA80" s="5" t="s">
        <v>35</v>
      </c>
      <c r="AB80" s="2" t="s">
        <v>22</v>
      </c>
      <c r="AC80" s="2" t="s">
        <v>132</v>
      </c>
      <c r="AD80" s="2" t="s">
        <v>134</v>
      </c>
      <c r="AE80" s="4">
        <v>22.628564834594702</v>
      </c>
      <c r="AF80" s="4">
        <v>-8.0828609466552699</v>
      </c>
      <c r="AG80" s="4">
        <v>0.58367145061492898</v>
      </c>
      <c r="AH80" s="4">
        <v>21.818363189697202</v>
      </c>
      <c r="AI80" s="4">
        <v>-6.8881716728210396</v>
      </c>
      <c r="AJ80" s="4">
        <v>2.2545969486236501</v>
      </c>
      <c r="AK80" s="4">
        <v>-1.5620187520980799</v>
      </c>
      <c r="AL80" s="4">
        <v>2.45160555839538</v>
      </c>
      <c r="AM80" s="4">
        <v>0.68496215343475297</v>
      </c>
      <c r="AN80" s="4">
        <v>-4.2436275482177699</v>
      </c>
      <c r="AO80" s="4">
        <v>2.8410122394561701</v>
      </c>
      <c r="AP80" s="4">
        <v>0.87406897544860795</v>
      </c>
      <c r="AQ80" s="4">
        <v>1.93625831604003</v>
      </c>
      <c r="AR80" s="4">
        <v>2.2866945266723602</v>
      </c>
      <c r="AS80" s="4">
        <v>3.7489712238311698E-2</v>
      </c>
      <c r="AT80" s="4">
        <v>0.78655815124511697</v>
      </c>
    </row>
    <row r="81" spans="27:46" x14ac:dyDescent="0.25">
      <c r="AA81" s="5" t="s">
        <v>36</v>
      </c>
      <c r="AB81" s="2" t="s">
        <v>22</v>
      </c>
      <c r="AC81" s="2" t="s">
        <v>132</v>
      </c>
      <c r="AD81" s="2" t="s">
        <v>134</v>
      </c>
      <c r="AE81" s="4">
        <v>27.256799697875898</v>
      </c>
      <c r="AF81" s="4">
        <v>-7.8954234123229901</v>
      </c>
      <c r="AG81" s="4">
        <v>1.01751816272735</v>
      </c>
      <c r="AH81" s="4">
        <v>20.361366271972599</v>
      </c>
      <c r="AI81" s="4">
        <v>-9.1380376815795898</v>
      </c>
      <c r="AJ81" s="4">
        <v>2.5618658065795898</v>
      </c>
      <c r="AK81" s="4">
        <v>-3.7270004749297998</v>
      </c>
      <c r="AL81" s="4">
        <v>3.4204564094543399</v>
      </c>
      <c r="AM81" s="4">
        <v>0.897508025169372</v>
      </c>
      <c r="AN81" s="4">
        <v>-5.2809600830078098</v>
      </c>
      <c r="AO81" s="4">
        <v>2.17119264602661</v>
      </c>
      <c r="AP81" s="4">
        <v>0.40124142169952298</v>
      </c>
      <c r="AQ81" s="4">
        <v>3.0617442131042401</v>
      </c>
      <c r="AR81" s="4">
        <v>1.01276695728302</v>
      </c>
      <c r="AS81" s="4">
        <v>-0.10479718446731499</v>
      </c>
      <c r="AT81" s="4">
        <v>1.49354076385498</v>
      </c>
    </row>
    <row r="82" spans="27:46" x14ac:dyDescent="0.25">
      <c r="AA82" s="5" t="s">
        <v>80</v>
      </c>
      <c r="AB82" s="2" t="s">
        <v>22</v>
      </c>
      <c r="AC82" s="2" t="s">
        <v>132</v>
      </c>
      <c r="AD82" s="2" t="s">
        <v>134</v>
      </c>
      <c r="AE82" s="4">
        <v>15.788768768310501</v>
      </c>
      <c r="AF82" s="4">
        <v>-8.6504888534545898</v>
      </c>
      <c r="AG82" s="4">
        <v>1.0767012834548899</v>
      </c>
      <c r="AH82" s="4">
        <v>17.654819488525298</v>
      </c>
      <c r="AI82" s="4">
        <v>-6.79422903060913</v>
      </c>
      <c r="AJ82" s="4">
        <v>-1.16463458538055</v>
      </c>
      <c r="AK82" s="4">
        <v>-6.5049300193786603</v>
      </c>
      <c r="AL82" s="4">
        <v>2.7055532932281401</v>
      </c>
      <c r="AM82" s="4">
        <v>2.4428412914276101</v>
      </c>
      <c r="AN82" s="4">
        <v>-9.4898662567138601</v>
      </c>
      <c r="AO82" s="4">
        <v>1.2275099754333401</v>
      </c>
      <c r="AP82" s="4">
        <v>0.97256940603256203</v>
      </c>
      <c r="AQ82" s="4">
        <v>0.79839313030242898</v>
      </c>
      <c r="AR82" s="4">
        <v>-1.4891555309295601</v>
      </c>
      <c r="AS82" s="4">
        <v>3.9690513610839799</v>
      </c>
      <c r="AT82" s="4">
        <v>-3.9879601001739502</v>
      </c>
    </row>
    <row r="83" spans="27:46" x14ac:dyDescent="0.25">
      <c r="AA83" s="5" t="s">
        <v>95</v>
      </c>
      <c r="AB83" s="2" t="s">
        <v>22</v>
      </c>
      <c r="AC83" s="2" t="s">
        <v>132</v>
      </c>
      <c r="AD83" s="2" t="s">
        <v>134</v>
      </c>
      <c r="AE83" s="4">
        <v>23.564867019653299</v>
      </c>
      <c r="AF83" s="4">
        <v>-8.7360115051269496</v>
      </c>
      <c r="AG83" s="4">
        <v>0.73463785648345903</v>
      </c>
      <c r="AH83" s="4">
        <v>18.512510299682599</v>
      </c>
      <c r="AI83" s="4">
        <v>-8.4916133880615199</v>
      </c>
      <c r="AJ83" s="4">
        <v>0.36340248584747298</v>
      </c>
      <c r="AK83" s="4">
        <v>-7.53263092041015</v>
      </c>
      <c r="AL83" s="4">
        <v>6.0755681991577104</v>
      </c>
      <c r="AM83" s="4">
        <v>0.77939999103546098</v>
      </c>
      <c r="AN83" s="4">
        <v>-5.6273379325866699</v>
      </c>
      <c r="AO83" s="4">
        <v>1.97295629978179</v>
      </c>
      <c r="AP83" s="4">
        <v>1.8931872844696001</v>
      </c>
      <c r="AQ83" s="4">
        <v>-0.50345623493194502</v>
      </c>
      <c r="AR83" s="4">
        <v>-2.0032882690429599</v>
      </c>
      <c r="AS83" s="4">
        <v>3.53691434860229</v>
      </c>
      <c r="AT83" s="4">
        <v>-4.3137903213500897</v>
      </c>
    </row>
    <row r="84" spans="27:46" x14ac:dyDescent="0.25">
      <c r="AA84" s="5" t="s">
        <v>115</v>
      </c>
      <c r="AB84" s="2" t="s">
        <v>38</v>
      </c>
      <c r="AC84" s="2" t="s">
        <v>125</v>
      </c>
      <c r="AD84" s="2" t="s">
        <v>134</v>
      </c>
      <c r="AE84" s="4">
        <v>68.3448486328125</v>
      </c>
      <c r="AF84" s="4">
        <v>-18.916383743286101</v>
      </c>
      <c r="AG84" s="4">
        <v>23.813135147094702</v>
      </c>
      <c r="AH84" s="4">
        <v>-26.839736938476499</v>
      </c>
      <c r="AI84" s="4">
        <v>-29.209859848022401</v>
      </c>
      <c r="AJ84" s="4">
        <v>-8.5960626602172796E-2</v>
      </c>
      <c r="AK84" s="4">
        <v>6.7608437538146902</v>
      </c>
      <c r="AL84" s="4">
        <v>7.0068244934081996</v>
      </c>
      <c r="AM84" s="4">
        <v>8.0510873794555593</v>
      </c>
      <c r="AN84" s="4">
        <v>3.64462685585021</v>
      </c>
      <c r="AO84" s="4">
        <v>-0.952173352241516</v>
      </c>
      <c r="AP84" s="4">
        <v>-18.2769241333007</v>
      </c>
      <c r="AQ84" s="4">
        <v>-0.175656348466873</v>
      </c>
      <c r="AR84" s="4">
        <v>-9.8634824752807599</v>
      </c>
      <c r="AS84" s="4">
        <v>7.3739051818847603</v>
      </c>
      <c r="AT84" s="4">
        <v>-2.3455026149749698</v>
      </c>
    </row>
    <row r="85" spans="27:46" x14ac:dyDescent="0.25">
      <c r="AA85" s="5" t="s">
        <v>117</v>
      </c>
      <c r="AB85" s="2" t="s">
        <v>22</v>
      </c>
      <c r="AC85" s="2" t="s">
        <v>132</v>
      </c>
      <c r="AD85" s="2" t="s">
        <v>134</v>
      </c>
      <c r="AE85" s="4">
        <v>13.6159553527832</v>
      </c>
      <c r="AF85" s="4">
        <v>-9.6596260070800692</v>
      </c>
      <c r="AG85" s="4">
        <v>2.6586267948150599</v>
      </c>
      <c r="AH85" s="4">
        <v>16.3469848632812</v>
      </c>
      <c r="AI85" s="4">
        <v>-8.2780160903930593</v>
      </c>
      <c r="AJ85" s="4">
        <v>-2.7769868373870801</v>
      </c>
      <c r="AK85" s="4">
        <v>-5.7521209716796804</v>
      </c>
      <c r="AL85" s="4">
        <v>2.1514623165130602</v>
      </c>
      <c r="AM85" s="4">
        <v>2.70792555809021</v>
      </c>
      <c r="AN85" s="4">
        <v>-6.2336072921752903</v>
      </c>
      <c r="AO85" s="4">
        <v>0.16183978319167999</v>
      </c>
      <c r="AP85" s="4">
        <v>0.54827916622161799</v>
      </c>
      <c r="AQ85" s="4">
        <v>-3.0991945266723602</v>
      </c>
      <c r="AR85" s="4">
        <v>-3.0139460563659601</v>
      </c>
      <c r="AS85" s="4">
        <v>5.3706140518188397</v>
      </c>
      <c r="AT85" s="4">
        <v>-4.6583709716796804</v>
      </c>
    </row>
    <row r="86" spans="27:46" x14ac:dyDescent="0.25">
      <c r="AA86" s="5" t="s">
        <v>17</v>
      </c>
      <c r="AB86" s="2" t="s">
        <v>18</v>
      </c>
      <c r="AC86" s="2" t="s">
        <v>18</v>
      </c>
      <c r="AD86" s="2" t="s">
        <v>18</v>
      </c>
      <c r="AE86" s="4">
        <v>-6.4572038650512598</v>
      </c>
      <c r="AF86" s="4">
        <v>-14.767519950866699</v>
      </c>
      <c r="AG86" s="4">
        <v>19.0056972503662</v>
      </c>
      <c r="AH86" s="4">
        <v>-19.480846405029201</v>
      </c>
      <c r="AI86" s="4">
        <v>-4.9925751686096103</v>
      </c>
      <c r="AJ86" s="4">
        <v>2.7490608692169101</v>
      </c>
      <c r="AK86" s="4">
        <v>1.9310109615325901</v>
      </c>
      <c r="AL86" s="4">
        <v>5.2910981178283603</v>
      </c>
      <c r="AM86" s="4">
        <v>1.1249129772186199</v>
      </c>
      <c r="AN86" s="4">
        <v>-2.7444503307342498</v>
      </c>
      <c r="AO86" s="4">
        <v>0.40368598699569702</v>
      </c>
      <c r="AP86" s="4">
        <v>-2.0202615261077801</v>
      </c>
      <c r="AQ86" s="4">
        <v>2.0255758762359601</v>
      </c>
      <c r="AR86" s="4">
        <v>-0.53088879585266102</v>
      </c>
      <c r="AS86" s="4">
        <v>-4.4503269195556596</v>
      </c>
      <c r="AT86" s="4">
        <v>0.66268616914749101</v>
      </c>
    </row>
    <row r="87" spans="27:46" x14ac:dyDescent="0.25">
      <c r="AA87" s="5" t="s">
        <v>24</v>
      </c>
      <c r="AB87" s="2" t="s">
        <v>18</v>
      </c>
      <c r="AC87" s="2" t="s">
        <v>18</v>
      </c>
      <c r="AD87" s="2" t="s">
        <v>18</v>
      </c>
      <c r="AE87" s="4">
        <v>4.1457138061523402</v>
      </c>
      <c r="AF87" s="4">
        <v>0.38316154479980402</v>
      </c>
      <c r="AG87" s="4">
        <v>-2.3765892982482901</v>
      </c>
      <c r="AH87" s="4">
        <v>2.3154058456420898</v>
      </c>
      <c r="AI87" s="4">
        <v>8.6231355667114205</v>
      </c>
      <c r="AJ87" s="4">
        <v>1.2043484449386499</v>
      </c>
      <c r="AK87" s="4">
        <v>-2.87007331848144</v>
      </c>
      <c r="AL87" s="4">
        <v>-1.80033695697784</v>
      </c>
      <c r="AM87" s="4">
        <v>9.4517822265625</v>
      </c>
      <c r="AN87" s="4">
        <v>7.1785979270934996</v>
      </c>
      <c r="AO87" s="4">
        <v>-2.2576000690460201</v>
      </c>
      <c r="AP87" s="4">
        <v>-2.36388731002807</v>
      </c>
      <c r="AQ87" s="4">
        <v>1.5317304134368801</v>
      </c>
      <c r="AR87" s="4">
        <v>-2.3654756546020499</v>
      </c>
      <c r="AS87" s="4">
        <v>-0.79406529664993197</v>
      </c>
      <c r="AT87" s="4">
        <v>-1.4992809295654199</v>
      </c>
    </row>
    <row r="88" spans="27:46" x14ac:dyDescent="0.25">
      <c r="AA88" s="5" t="s">
        <v>25</v>
      </c>
      <c r="AB88" s="2" t="s">
        <v>18</v>
      </c>
      <c r="AC88" s="2" t="s">
        <v>18</v>
      </c>
      <c r="AD88" s="2" t="s">
        <v>18</v>
      </c>
      <c r="AE88" s="4">
        <v>19.593177795410099</v>
      </c>
      <c r="AF88" s="4">
        <v>-2.0875437259674001</v>
      </c>
      <c r="AG88" s="4">
        <v>-9.9622716903686506</v>
      </c>
      <c r="AH88" s="4">
        <v>7.3141226768493599</v>
      </c>
      <c r="AI88" s="4">
        <v>-3.3782825469970699</v>
      </c>
      <c r="AJ88" s="4">
        <v>-3.4542703628539999</v>
      </c>
      <c r="AK88" s="4">
        <v>-4.4441332817077601</v>
      </c>
      <c r="AL88" s="4">
        <v>3.8742399215698198</v>
      </c>
      <c r="AM88" s="4">
        <v>2.7742824554443302</v>
      </c>
      <c r="AN88" s="4">
        <v>10.5629577636718</v>
      </c>
      <c r="AO88" s="4">
        <v>-4.7575821876525799</v>
      </c>
      <c r="AP88" s="4">
        <v>-1.43784391880035</v>
      </c>
      <c r="AQ88" s="4">
        <v>3.5998280048370299</v>
      </c>
      <c r="AR88" s="4">
        <v>-1.0414960384368801</v>
      </c>
      <c r="AS88" s="4">
        <v>-3.1628847122192298</v>
      </c>
      <c r="AT88" s="4">
        <v>3.9118967056274401</v>
      </c>
    </row>
    <row r="89" spans="27:46" x14ac:dyDescent="0.25">
      <c r="AA89" s="5" t="s">
        <v>42</v>
      </c>
      <c r="AB89" s="2" t="s">
        <v>18</v>
      </c>
      <c r="AC89" s="2" t="s">
        <v>18</v>
      </c>
      <c r="AD89" s="2" t="s">
        <v>18</v>
      </c>
      <c r="AE89" s="4">
        <v>-55.2608222961425</v>
      </c>
      <c r="AF89" s="4">
        <v>-5.9203138351440403</v>
      </c>
      <c r="AG89" s="4">
        <v>-6.0960140228271396</v>
      </c>
      <c r="AH89" s="4">
        <v>3.0765295028686501</v>
      </c>
      <c r="AI89" s="4">
        <v>0.97961866855621305</v>
      </c>
      <c r="AJ89" s="4">
        <v>1.5109958648681601</v>
      </c>
      <c r="AK89" s="4">
        <v>-3.0294947624206499</v>
      </c>
      <c r="AL89" s="4">
        <v>1.80488657951354</v>
      </c>
      <c r="AM89" s="4">
        <v>-2.77065825462341</v>
      </c>
      <c r="AN89" s="4">
        <v>3.0043549537658598</v>
      </c>
      <c r="AO89" s="4">
        <v>-5.3886694908142001</v>
      </c>
      <c r="AP89" s="4">
        <v>-2.8921954631805402</v>
      </c>
      <c r="AQ89" s="4">
        <v>-2.8110430240631099</v>
      </c>
      <c r="AR89" s="4">
        <v>-1.10463678836822</v>
      </c>
      <c r="AS89" s="4">
        <v>-1.8420158624648999</v>
      </c>
      <c r="AT89" s="4">
        <v>-4.2701301574706996</v>
      </c>
    </row>
    <row r="90" spans="27:46" x14ac:dyDescent="0.25">
      <c r="AA90" s="5" t="s">
        <v>56</v>
      </c>
      <c r="AB90" s="2" t="s">
        <v>18</v>
      </c>
      <c r="AC90" s="2" t="s">
        <v>18</v>
      </c>
      <c r="AD90" s="2" t="s">
        <v>18</v>
      </c>
      <c r="AE90" s="4">
        <v>-7.0244245529174796</v>
      </c>
      <c r="AF90" s="4">
        <v>-8.2467851638793892</v>
      </c>
      <c r="AG90" s="4">
        <v>-1.79887390136718</v>
      </c>
      <c r="AH90" s="4">
        <v>-21.101699829101499</v>
      </c>
      <c r="AI90" s="4">
        <v>-6.4508595466613698</v>
      </c>
      <c r="AJ90" s="4">
        <v>-2.5023012161254798</v>
      </c>
      <c r="AK90" s="4">
        <v>3.7017898559570299</v>
      </c>
      <c r="AL90" s="4">
        <v>7.1124887466430602</v>
      </c>
      <c r="AM90" s="4">
        <v>4.69117832183837</v>
      </c>
      <c r="AN90" s="4">
        <v>-3.2033772468566801</v>
      </c>
      <c r="AO90" s="4">
        <v>-4.7572288513183496</v>
      </c>
      <c r="AP90" s="4">
        <v>-5.29347419738769</v>
      </c>
      <c r="AQ90" s="4">
        <v>2.11431837081909</v>
      </c>
      <c r="AR90" s="4">
        <v>2.4854247570037802</v>
      </c>
      <c r="AS90" s="4">
        <v>0.82824242115020696</v>
      </c>
      <c r="AT90" s="4">
        <v>2.5630743503570499</v>
      </c>
    </row>
    <row r="91" spans="27:46" x14ac:dyDescent="0.25">
      <c r="AA91" s="5" t="s">
        <v>59</v>
      </c>
      <c r="AB91" s="2" t="s">
        <v>18</v>
      </c>
      <c r="AC91" s="2" t="s">
        <v>18</v>
      </c>
      <c r="AD91" s="2" t="s">
        <v>18</v>
      </c>
      <c r="AE91" s="4">
        <v>-59.870979309082003</v>
      </c>
      <c r="AF91" s="4">
        <v>-9.7094221115112305</v>
      </c>
      <c r="AG91" s="4">
        <v>-3.8167018890380802</v>
      </c>
      <c r="AH91" s="4">
        <v>2.1839337348937899</v>
      </c>
      <c r="AI91" s="4">
        <v>2.3245470523834202</v>
      </c>
      <c r="AJ91" s="4">
        <v>-1.00530958175659</v>
      </c>
      <c r="AK91" s="4">
        <v>-7.7247543334960902</v>
      </c>
      <c r="AL91" s="4">
        <v>1.1328911781311</v>
      </c>
      <c r="AM91" s="4">
        <v>-4.0619006156921298</v>
      </c>
      <c r="AN91" s="4">
        <v>2.97831034660339</v>
      </c>
      <c r="AO91" s="4">
        <v>-5.1546969413757298</v>
      </c>
      <c r="AP91" s="4">
        <v>-1.03522229194641</v>
      </c>
      <c r="AQ91" s="4">
        <v>-4.0145778656005797</v>
      </c>
      <c r="AR91" s="4">
        <v>-1.5032497644424401</v>
      </c>
      <c r="AS91" s="4">
        <v>-0.54484564065933205</v>
      </c>
      <c r="AT91" s="4">
        <v>-3.9705829620361301</v>
      </c>
    </row>
    <row r="92" spans="27:46" x14ac:dyDescent="0.25">
      <c r="AA92" s="5" t="s">
        <v>69</v>
      </c>
      <c r="AB92" s="2" t="s">
        <v>18</v>
      </c>
      <c r="AC92" s="2" t="s">
        <v>18</v>
      </c>
      <c r="AD92" s="2" t="s">
        <v>18</v>
      </c>
      <c r="AE92" s="4">
        <v>-13.202734947204499</v>
      </c>
      <c r="AF92" s="4">
        <v>-9.0409660339355398</v>
      </c>
      <c r="AG92" s="4">
        <v>3.1152744293212802</v>
      </c>
      <c r="AH92" s="4">
        <v>10.659811019897401</v>
      </c>
      <c r="AI92" s="4">
        <v>12.0454511642456</v>
      </c>
      <c r="AJ92" s="4">
        <v>5.5136556625366202</v>
      </c>
      <c r="AK92" s="4">
        <v>-2.43883752822875</v>
      </c>
      <c r="AL92" s="4">
        <v>-4.0919551849365199</v>
      </c>
      <c r="AM92" s="4">
        <v>1.51201212406158</v>
      </c>
      <c r="AN92" s="4">
        <v>-4.9847900867462103E-2</v>
      </c>
      <c r="AO92" s="4">
        <v>-1.3772664070129299</v>
      </c>
      <c r="AP92" s="4">
        <v>-3.3915810585021902</v>
      </c>
      <c r="AQ92" s="4">
        <v>1.1717559099197301</v>
      </c>
      <c r="AR92" s="4">
        <v>-1.9244790077209399</v>
      </c>
      <c r="AS92" s="4">
        <v>3.79613161087036</v>
      </c>
      <c r="AT92" s="4">
        <v>1.5072593688964799</v>
      </c>
    </row>
    <row r="93" spans="27:46" x14ac:dyDescent="0.25">
      <c r="AA93" s="5" t="s">
        <v>88</v>
      </c>
      <c r="AB93" s="2" t="s">
        <v>18</v>
      </c>
      <c r="AC93" s="2" t="s">
        <v>18</v>
      </c>
      <c r="AD93" s="2" t="s">
        <v>18</v>
      </c>
      <c r="AE93" s="4">
        <v>-60.383144378662102</v>
      </c>
      <c r="AF93" s="4">
        <v>-8.3973217010497994</v>
      </c>
      <c r="AG93" s="4">
        <v>-4.7546963691711399</v>
      </c>
      <c r="AH93" s="4">
        <v>2.6828331947326598</v>
      </c>
      <c r="AI93" s="4">
        <v>1.0720353126525799</v>
      </c>
      <c r="AJ93" s="4">
        <v>-1.31829953193664</v>
      </c>
      <c r="AK93" s="4">
        <v>-5.6852669715881303</v>
      </c>
      <c r="AL93" s="4">
        <v>0.77384161949157704</v>
      </c>
      <c r="AM93" s="4">
        <v>-4.0210433006286603</v>
      </c>
      <c r="AN93" s="4">
        <v>2.4185078144073402</v>
      </c>
      <c r="AO93" s="4">
        <v>-4.7848711013793901</v>
      </c>
      <c r="AP93" s="4">
        <v>-1.7474768161773599</v>
      </c>
      <c r="AQ93" s="4">
        <v>-4.3267741203308097</v>
      </c>
      <c r="AR93" s="4">
        <v>-2.5865302085876398</v>
      </c>
      <c r="AS93" s="4">
        <v>-1.66486048698425</v>
      </c>
      <c r="AT93" s="4">
        <v>-5.5764031410217196</v>
      </c>
    </row>
    <row r="94" spans="27:46" x14ac:dyDescent="0.25">
      <c r="AA94" s="5" t="s">
        <v>89</v>
      </c>
      <c r="AB94" s="2" t="s">
        <v>18</v>
      </c>
      <c r="AC94" s="2" t="s">
        <v>18</v>
      </c>
      <c r="AD94" s="2" t="s">
        <v>18</v>
      </c>
      <c r="AE94" s="4">
        <v>-56.348876953125</v>
      </c>
      <c r="AF94" s="4">
        <v>-11.348491668701101</v>
      </c>
      <c r="AG94" s="4">
        <v>-7.0143184661865199</v>
      </c>
      <c r="AH94" s="4">
        <v>-0.42754977941513</v>
      </c>
      <c r="AI94" s="4">
        <v>3.1651806831359801</v>
      </c>
      <c r="AJ94" s="4">
        <v>-2.1626770496368399</v>
      </c>
      <c r="AK94" s="4">
        <v>-8.5338106155395508</v>
      </c>
      <c r="AL94" s="4">
        <v>1.9785828590393</v>
      </c>
      <c r="AM94" s="4">
        <v>-2.64711093902587</v>
      </c>
      <c r="AN94" s="4">
        <v>2.6346054077148402</v>
      </c>
      <c r="AO94" s="4">
        <v>-4.7735691070556596</v>
      </c>
      <c r="AP94" s="4">
        <v>-0.36660099029540999</v>
      </c>
      <c r="AQ94" s="4">
        <v>-4.0041942596435502</v>
      </c>
      <c r="AR94" s="4">
        <v>-0.82911455631256104</v>
      </c>
      <c r="AS94" s="4">
        <v>-0.47276234626769997</v>
      </c>
      <c r="AT94" s="4">
        <v>-5.5148611068725497</v>
      </c>
    </row>
    <row r="95" spans="27:46" x14ac:dyDescent="0.25">
      <c r="AA95" s="5" t="s">
        <v>92</v>
      </c>
      <c r="AB95" s="2" t="s">
        <v>18</v>
      </c>
      <c r="AC95" s="2" t="s">
        <v>18</v>
      </c>
      <c r="AD95" s="2" t="s">
        <v>18</v>
      </c>
      <c r="AE95" s="4">
        <v>-10.2769021987915</v>
      </c>
      <c r="AF95" s="4">
        <v>-7.6779551506042401</v>
      </c>
      <c r="AG95" s="4">
        <v>-3.5177638530731201</v>
      </c>
      <c r="AH95" s="4">
        <v>-19.675825119018501</v>
      </c>
      <c r="AI95" s="4">
        <v>5.6109356880187899</v>
      </c>
      <c r="AJ95" s="4">
        <v>-0.325779259204864</v>
      </c>
      <c r="AK95" s="4">
        <v>-1.9458767175674401</v>
      </c>
      <c r="AL95" s="4">
        <v>7.6083116531371999</v>
      </c>
      <c r="AM95" s="4">
        <v>1.7225860357284499</v>
      </c>
      <c r="AN95" s="4">
        <v>-1.80060458183288</v>
      </c>
      <c r="AO95" s="4">
        <v>-0.76078534126281705</v>
      </c>
      <c r="AP95" s="4">
        <v>-0.291166961193084</v>
      </c>
      <c r="AQ95" s="4">
        <v>6.3442096710204998</v>
      </c>
      <c r="AR95" s="4">
        <v>5.2039546966552699</v>
      </c>
      <c r="AS95" s="4">
        <v>1.61837613582611</v>
      </c>
      <c r="AT95" s="4">
        <v>1.9454665184020901</v>
      </c>
    </row>
    <row r="96" spans="27:46" x14ac:dyDescent="0.25">
      <c r="AA96" s="5" t="s">
        <v>94</v>
      </c>
      <c r="AB96" s="2" t="s">
        <v>18</v>
      </c>
      <c r="AC96" s="2" t="s">
        <v>18</v>
      </c>
      <c r="AD96" s="2" t="s">
        <v>18</v>
      </c>
      <c r="AE96" s="4">
        <v>84.950637817382798</v>
      </c>
      <c r="AF96" s="4">
        <v>-19.927261352538999</v>
      </c>
      <c r="AG96" s="4">
        <v>77.908874511718693</v>
      </c>
      <c r="AH96" s="4">
        <v>-19.358768463134702</v>
      </c>
      <c r="AI96" s="4">
        <v>-21.9452209472656</v>
      </c>
      <c r="AJ96" s="4">
        <v>35.153759002685497</v>
      </c>
      <c r="AK96" s="4">
        <v>-3.1060602664947501</v>
      </c>
      <c r="AL96" s="4">
        <v>-15.326895713806101</v>
      </c>
      <c r="AM96" s="4">
        <v>-15.078054428100501</v>
      </c>
      <c r="AN96" s="4">
        <v>4.7074966430664</v>
      </c>
      <c r="AO96" s="4">
        <v>1.2152364253997801</v>
      </c>
      <c r="AP96" s="4">
        <v>16.0652675628662</v>
      </c>
      <c r="AQ96" s="4">
        <v>-9.6597747802734304</v>
      </c>
      <c r="AR96" s="4">
        <v>-3.0808296203613201</v>
      </c>
      <c r="AS96" s="4">
        <v>-10.6960535049438</v>
      </c>
      <c r="AT96" s="4">
        <v>-5.6338090896606401</v>
      </c>
    </row>
    <row r="97" spans="27:46" x14ac:dyDescent="0.25">
      <c r="AA97" s="5" t="s">
        <v>97</v>
      </c>
      <c r="AB97" s="2" t="s">
        <v>18</v>
      </c>
      <c r="AC97" s="2" t="s">
        <v>18</v>
      </c>
      <c r="AD97" s="2" t="s">
        <v>18</v>
      </c>
      <c r="AE97" s="4">
        <v>14.1490068435668</v>
      </c>
      <c r="AF97" s="4">
        <v>-9.3823757171630806</v>
      </c>
      <c r="AG97" s="4">
        <v>14.1968278884887</v>
      </c>
      <c r="AH97" s="4">
        <v>-25.440681457519499</v>
      </c>
      <c r="AI97" s="4">
        <v>3.3259725570678702</v>
      </c>
      <c r="AJ97" s="4">
        <v>13.244489669799799</v>
      </c>
      <c r="AK97" s="4">
        <v>4.4451828002929599</v>
      </c>
      <c r="AL97" s="4">
        <v>-3.0378215312957701</v>
      </c>
      <c r="AM97" s="4">
        <v>-8.6024847030639595</v>
      </c>
      <c r="AN97" s="4">
        <v>0.93165546655654896</v>
      </c>
      <c r="AO97" s="4">
        <v>2.5248990058898899</v>
      </c>
      <c r="AP97" s="4">
        <v>1.92179799079895</v>
      </c>
      <c r="AQ97" s="4">
        <v>6.9088773727416903</v>
      </c>
      <c r="AR97" s="4">
        <v>14.709117889404199</v>
      </c>
      <c r="AS97" s="4">
        <v>9.8960514068603498</v>
      </c>
      <c r="AT97" s="4">
        <v>0.45326137542724598</v>
      </c>
    </row>
    <row r="98" spans="27:46" x14ac:dyDescent="0.25">
      <c r="AA98" s="5" t="s">
        <v>99</v>
      </c>
      <c r="AB98" s="2" t="s">
        <v>18</v>
      </c>
      <c r="AC98" s="2" t="s">
        <v>18</v>
      </c>
      <c r="AD98" s="2" t="s">
        <v>18</v>
      </c>
      <c r="AE98" s="4">
        <v>28.976324081420898</v>
      </c>
      <c r="AF98" s="4">
        <v>-7.9679069519042898</v>
      </c>
      <c r="AG98" s="4">
        <v>-8.3748569488525302</v>
      </c>
      <c r="AH98" s="4">
        <v>2.6440587043762198</v>
      </c>
      <c r="AI98" s="4">
        <v>8.7263145446777308</v>
      </c>
      <c r="AJ98" s="4">
        <v>14.34619140625</v>
      </c>
      <c r="AK98" s="4">
        <v>-0.17581701278686501</v>
      </c>
      <c r="AL98" s="4">
        <v>0.120003461837768</v>
      </c>
      <c r="AM98" s="4">
        <v>4.6985893249511701</v>
      </c>
      <c r="AN98" s="4">
        <v>15.2256364822387</v>
      </c>
      <c r="AO98" s="4">
        <v>-3.3831748962402299</v>
      </c>
      <c r="AP98" s="4">
        <v>-2.1999216079711901</v>
      </c>
      <c r="AQ98" s="4">
        <v>16.958448410034102</v>
      </c>
      <c r="AR98" s="4">
        <v>-10.335644721984799</v>
      </c>
      <c r="AS98" s="4">
        <v>-10.594612121581999</v>
      </c>
      <c r="AT98" s="4">
        <v>-1.2403200864791799</v>
      </c>
    </row>
    <row r="99" spans="27:46" x14ac:dyDescent="0.25">
      <c r="AA99" s="5" t="s">
        <v>101</v>
      </c>
      <c r="AB99" s="2" t="s">
        <v>18</v>
      </c>
      <c r="AC99" s="2" t="s">
        <v>18</v>
      </c>
      <c r="AD99" s="2" t="s">
        <v>18</v>
      </c>
      <c r="AE99" s="4">
        <v>-40.212612152099602</v>
      </c>
      <c r="AF99" s="4">
        <v>-9.4624032974243093</v>
      </c>
      <c r="AG99" s="4">
        <v>-11.0866136550903</v>
      </c>
      <c r="AH99" s="4">
        <v>1.28125441074371</v>
      </c>
      <c r="AI99" s="4">
        <v>1.75350642204284</v>
      </c>
      <c r="AJ99" s="4">
        <v>1.18259048461914</v>
      </c>
      <c r="AK99" s="4">
        <v>0.20920515060424799</v>
      </c>
      <c r="AL99" s="4">
        <v>-1.3230679035186701</v>
      </c>
      <c r="AM99" s="4">
        <v>-4.7166786193847603</v>
      </c>
      <c r="AN99" s="4">
        <v>4.7652349472045898</v>
      </c>
      <c r="AO99" s="4">
        <v>-2.9998645782470699</v>
      </c>
      <c r="AP99" s="4">
        <v>-2.0588099956512398</v>
      </c>
      <c r="AQ99" s="4">
        <v>2.5185010433196999</v>
      </c>
      <c r="AR99" s="4">
        <v>0.71017402410507202</v>
      </c>
      <c r="AS99" s="4">
        <v>-3.0637114048004102</v>
      </c>
      <c r="AT99" s="4">
        <v>1.76806056499481</v>
      </c>
    </row>
    <row r="100" spans="27:46" x14ac:dyDescent="0.25">
      <c r="AA100" s="5" t="s">
        <v>49</v>
      </c>
      <c r="AB100" s="2" t="s">
        <v>22</v>
      </c>
      <c r="AC100" s="2" t="s">
        <v>135</v>
      </c>
      <c r="AD100" s="2" t="s">
        <v>135</v>
      </c>
      <c r="AE100" s="4">
        <v>59.192520141601499</v>
      </c>
      <c r="AF100" s="4">
        <v>4.2822785377502397</v>
      </c>
      <c r="AG100" s="4">
        <v>-13.2249307632446</v>
      </c>
      <c r="AH100" s="4">
        <v>3.0275275707244802</v>
      </c>
      <c r="AI100" s="4">
        <v>5.3616476058959899</v>
      </c>
      <c r="AJ100" s="4">
        <v>-4.2747640609741202</v>
      </c>
      <c r="AK100" s="4">
        <v>4.1147885322570801</v>
      </c>
      <c r="AL100" s="4">
        <v>4.8500680923461896</v>
      </c>
      <c r="AM100" s="4">
        <v>-11.7478790283203</v>
      </c>
      <c r="AN100" s="4">
        <v>5.5972051620483398</v>
      </c>
      <c r="AO100" s="4">
        <v>-1.1654344797134399</v>
      </c>
      <c r="AP100" s="4">
        <v>-2.7038013935089098</v>
      </c>
      <c r="AQ100" s="4">
        <v>3.9990601539611799</v>
      </c>
      <c r="AR100" s="4">
        <v>-2.1219182014465301</v>
      </c>
      <c r="AS100" s="4">
        <v>-6.7441587448120099</v>
      </c>
      <c r="AT100" s="4">
        <v>-1.5486029386520299</v>
      </c>
    </row>
    <row r="101" spans="27:46" x14ac:dyDescent="0.25">
      <c r="AA101" s="5" t="s">
        <v>50</v>
      </c>
      <c r="AB101" s="2" t="s">
        <v>22</v>
      </c>
      <c r="AC101" s="2" t="s">
        <v>135</v>
      </c>
      <c r="AD101" s="2" t="s">
        <v>135</v>
      </c>
      <c r="AE101" s="4">
        <v>59.852970123291001</v>
      </c>
      <c r="AF101" s="4">
        <v>6.7323927879333496</v>
      </c>
      <c r="AG101" s="4">
        <v>-18.1522121429443</v>
      </c>
      <c r="AH101" s="4">
        <v>-11.4646558761596</v>
      </c>
      <c r="AI101" s="4">
        <v>3.9186124801635698</v>
      </c>
      <c r="AJ101" s="4">
        <v>-1.96300208568573</v>
      </c>
      <c r="AK101" s="4">
        <v>-6.4601302146911603</v>
      </c>
      <c r="AL101" s="4">
        <v>7.6475901603698704</v>
      </c>
      <c r="AM101" s="4">
        <v>-6.7979068756103498</v>
      </c>
      <c r="AN101" s="4">
        <v>-4.6409916877746502</v>
      </c>
      <c r="AO101" s="4">
        <v>5.3002429008483798</v>
      </c>
      <c r="AP101" s="4">
        <v>0.64335119724273604</v>
      </c>
      <c r="AQ101" s="4">
        <v>-0.80173301696777299</v>
      </c>
      <c r="AR101" s="4">
        <v>1.3704373836517301</v>
      </c>
      <c r="AS101" s="4">
        <v>-2.3769629001617401</v>
      </c>
      <c r="AT101" s="4">
        <v>-3.9521427154540998</v>
      </c>
    </row>
    <row r="102" spans="27:46" x14ac:dyDescent="0.25">
      <c r="AA102" s="5" t="s">
        <v>52</v>
      </c>
      <c r="AB102" s="2" t="s">
        <v>22</v>
      </c>
      <c r="AC102" s="2" t="s">
        <v>135</v>
      </c>
      <c r="AD102" s="2" t="s">
        <v>135</v>
      </c>
      <c r="AE102" s="4">
        <v>73.144752502441406</v>
      </c>
      <c r="AF102" s="4">
        <v>7.0828990936279297</v>
      </c>
      <c r="AG102" s="4">
        <v>-16.6855964660644</v>
      </c>
      <c r="AH102" s="4">
        <v>-4.1300854682922301</v>
      </c>
      <c r="AI102" s="4">
        <v>3.3070363998413002</v>
      </c>
      <c r="AJ102" s="4">
        <v>-6.1282682418823198</v>
      </c>
      <c r="AK102" s="4">
        <v>1.1617001295089699</v>
      </c>
      <c r="AL102" s="4">
        <v>-1.76941394805908</v>
      </c>
      <c r="AM102" s="4">
        <v>-11.9722290039062</v>
      </c>
      <c r="AN102" s="4">
        <v>3.1675610542297301</v>
      </c>
      <c r="AO102" s="4">
        <v>-3.5555038452148402</v>
      </c>
      <c r="AP102" s="4">
        <v>0.40741300582885698</v>
      </c>
      <c r="AQ102" s="4">
        <v>-1.9951376914978001</v>
      </c>
      <c r="AR102" s="4">
        <v>-2.4497184753417902</v>
      </c>
      <c r="AS102" s="4">
        <v>2.1508073806762602</v>
      </c>
      <c r="AT102" s="4">
        <v>-2.49766898155212</v>
      </c>
    </row>
    <row r="103" spans="27:46" x14ac:dyDescent="0.25">
      <c r="AA103" s="5" t="s">
        <v>53</v>
      </c>
      <c r="AB103" s="2" t="s">
        <v>22</v>
      </c>
      <c r="AC103" s="2" t="s">
        <v>135</v>
      </c>
      <c r="AD103" s="2" t="s">
        <v>135</v>
      </c>
      <c r="AE103" s="4">
        <v>45.864963531494098</v>
      </c>
      <c r="AF103" s="4">
        <v>3.5195837020874001</v>
      </c>
      <c r="AG103" s="4">
        <v>-13.2960004806518</v>
      </c>
      <c r="AH103" s="4">
        <v>-1.4520293474197301</v>
      </c>
      <c r="AI103" s="4">
        <v>6.20888328552246</v>
      </c>
      <c r="AJ103" s="4">
        <v>-1.7843539714813199</v>
      </c>
      <c r="AK103" s="4">
        <v>3.03594493865966</v>
      </c>
      <c r="AL103" s="4">
        <v>3.8618969917297301</v>
      </c>
      <c r="AM103" s="4">
        <v>-7.2225794792175204</v>
      </c>
      <c r="AN103" s="4">
        <v>-0.38951548933982799</v>
      </c>
      <c r="AO103" s="4">
        <v>1.5883920192718499</v>
      </c>
      <c r="AP103" s="4">
        <v>-1.49744868278503</v>
      </c>
      <c r="AQ103" s="4">
        <v>-1.8054282665252599</v>
      </c>
      <c r="AR103" s="4">
        <v>2.3115148544311501</v>
      </c>
      <c r="AS103" s="4">
        <v>-3.7257332801818799</v>
      </c>
      <c r="AT103" s="4">
        <v>-0.31344658136367798</v>
      </c>
    </row>
    <row r="104" spans="27:46" x14ac:dyDescent="0.25">
      <c r="AA104" s="5" t="s">
        <v>68</v>
      </c>
      <c r="AB104" s="2" t="s">
        <v>22</v>
      </c>
      <c r="AC104" s="2" t="s">
        <v>135</v>
      </c>
      <c r="AD104" s="2" t="s">
        <v>135</v>
      </c>
      <c r="AE104" s="4">
        <v>88.274330139160099</v>
      </c>
      <c r="AF104" s="4">
        <v>13.3245277404785</v>
      </c>
      <c r="AG104" s="4">
        <v>-26.138463973998999</v>
      </c>
      <c r="AH104" s="4">
        <v>-12.889288902282701</v>
      </c>
      <c r="AI104" s="4">
        <v>5.5623188018798801</v>
      </c>
      <c r="AJ104" s="4">
        <v>-3.9904477596282901</v>
      </c>
      <c r="AK104" s="4">
        <v>-5.3687162399291903</v>
      </c>
      <c r="AL104" s="4">
        <v>12.835511207580501</v>
      </c>
      <c r="AM104" s="4">
        <v>-6.9243268966674796</v>
      </c>
      <c r="AN104" s="4">
        <v>10.027141571044901</v>
      </c>
      <c r="AO104" s="4">
        <v>-0.80088460445403997</v>
      </c>
      <c r="AP104" s="4">
        <v>2.1258735656738201</v>
      </c>
      <c r="AQ104" s="4">
        <v>4.92250251770019</v>
      </c>
      <c r="AR104" s="4">
        <v>3.2612555027007999</v>
      </c>
      <c r="AS104" s="4">
        <v>-6.1671638488769496</v>
      </c>
      <c r="AT104" s="4">
        <v>-0.28361022472381497</v>
      </c>
    </row>
    <row r="105" spans="27:46" x14ac:dyDescent="0.25">
      <c r="AA105" s="5" t="s">
        <v>105</v>
      </c>
      <c r="AB105" s="2" t="s">
        <v>22</v>
      </c>
      <c r="AC105" s="2" t="s">
        <v>135</v>
      </c>
      <c r="AD105" s="2" t="s">
        <v>135</v>
      </c>
      <c r="AE105" s="4">
        <v>5.3193979263305602</v>
      </c>
      <c r="AF105" s="4">
        <v>9.44869890809059E-2</v>
      </c>
      <c r="AG105" s="4">
        <v>10.6447134017944</v>
      </c>
      <c r="AH105" s="4">
        <v>15.3787012100219</v>
      </c>
      <c r="AI105" s="4">
        <v>10.0055217742919</v>
      </c>
      <c r="AJ105" s="4">
        <v>-4.8789153099059996</v>
      </c>
      <c r="AK105" s="4">
        <v>1.52688026428222E-2</v>
      </c>
      <c r="AL105" s="4">
        <v>-3.83397936820983</v>
      </c>
      <c r="AM105" s="4">
        <v>0.32918691635131803</v>
      </c>
      <c r="AN105" s="4">
        <v>8.0175085067749006</v>
      </c>
      <c r="AO105" s="4">
        <v>-5.2061376571655202</v>
      </c>
      <c r="AP105" s="4">
        <v>5.2344322204589799</v>
      </c>
      <c r="AQ105" s="4">
        <v>-8.6814002990722603</v>
      </c>
      <c r="AR105" s="4">
        <v>4.5096702575683496</v>
      </c>
      <c r="AS105" s="4">
        <v>2.7073843479156401</v>
      </c>
      <c r="AT105" s="4">
        <v>-5.7771487236022896</v>
      </c>
    </row>
    <row r="106" spans="27:46" x14ac:dyDescent="0.25">
      <c r="AA106" s="5" t="s">
        <v>106</v>
      </c>
      <c r="AB106" s="2" t="s">
        <v>38</v>
      </c>
      <c r="AC106" s="2" t="s">
        <v>135</v>
      </c>
      <c r="AD106" s="2" t="s">
        <v>135</v>
      </c>
      <c r="AE106" s="4">
        <v>14.3782997131347</v>
      </c>
      <c r="AF106" s="4">
        <v>-2.9966926574707</v>
      </c>
      <c r="AG106" s="4">
        <v>14.2044677734375</v>
      </c>
      <c r="AH106" s="4">
        <v>16.564912796020501</v>
      </c>
      <c r="AI106" s="4">
        <v>13.7181177139282</v>
      </c>
      <c r="AJ106" s="4">
        <v>-3.2135810852050701</v>
      </c>
      <c r="AK106" s="4">
        <v>-1.96500039100646</v>
      </c>
      <c r="AL106" s="4">
        <v>-2.8746976852416899</v>
      </c>
      <c r="AM106" s="4">
        <v>-1.36944115161895</v>
      </c>
      <c r="AN106" s="4">
        <v>6.3433670997619602</v>
      </c>
      <c r="AO106" s="4">
        <v>-2.3575782775878902</v>
      </c>
      <c r="AP106" s="4">
        <v>3.8254480361938401</v>
      </c>
      <c r="AQ106" s="4">
        <v>-5.0655918121337802</v>
      </c>
      <c r="AR106" s="4">
        <v>2.0128436088561998</v>
      </c>
      <c r="AS106" s="4">
        <v>5.0134019851684499</v>
      </c>
      <c r="AT106" s="4">
        <v>-6.9776258468627903</v>
      </c>
    </row>
    <row r="107" spans="27:46" x14ac:dyDescent="0.25">
      <c r="AA107" s="5" t="s">
        <v>110</v>
      </c>
      <c r="AB107" s="2" t="s">
        <v>22</v>
      </c>
      <c r="AC107" s="2" t="s">
        <v>135</v>
      </c>
      <c r="AD107" s="2" t="s">
        <v>135</v>
      </c>
      <c r="AE107" s="4">
        <v>67.353118896484304</v>
      </c>
      <c r="AF107" s="4">
        <v>8.3921756744384695</v>
      </c>
      <c r="AG107" s="4">
        <v>-17.725561141967699</v>
      </c>
      <c r="AH107" s="4">
        <v>-12.399190902709901</v>
      </c>
      <c r="AI107" s="4">
        <v>8.2597713470458896</v>
      </c>
      <c r="AJ107" s="4">
        <v>-7.1250543594360298</v>
      </c>
      <c r="AK107" s="4">
        <v>0.32896363735198902</v>
      </c>
      <c r="AL107" s="4">
        <v>0.53681826591491699</v>
      </c>
      <c r="AM107" s="4">
        <v>-11.613710403442299</v>
      </c>
      <c r="AN107" s="4">
        <v>1.2363086938857999</v>
      </c>
      <c r="AO107" s="4">
        <v>0.85861897468566895</v>
      </c>
      <c r="AP107" s="4">
        <v>-1.26116967201232</v>
      </c>
      <c r="AQ107" s="4">
        <v>-3.56926298141479</v>
      </c>
      <c r="AR107" s="4">
        <v>0.208329707384109</v>
      </c>
      <c r="AS107" s="4">
        <v>1.5225524902343699</v>
      </c>
      <c r="AT107" s="4">
        <v>-2.8746254444122301</v>
      </c>
    </row>
    <row r="108" spans="27:46" x14ac:dyDescent="0.25">
      <c r="AA108" s="5" t="s">
        <v>111</v>
      </c>
      <c r="AB108" s="2" t="s">
        <v>22</v>
      </c>
      <c r="AC108" s="2" t="s">
        <v>135</v>
      </c>
      <c r="AD108" s="2" t="s">
        <v>135</v>
      </c>
      <c r="AE108" s="4">
        <v>58.235416412353501</v>
      </c>
      <c r="AF108" s="4">
        <v>5.8684806823730398</v>
      </c>
      <c r="AG108" s="4">
        <v>-13.0041551589965</v>
      </c>
      <c r="AH108" s="4">
        <v>-6.24547910690307</v>
      </c>
      <c r="AI108" s="4">
        <v>7.4160680770873997</v>
      </c>
      <c r="AJ108" s="4">
        <v>-5.8366889953613201</v>
      </c>
      <c r="AK108" s="4">
        <v>-3.6202075481414702</v>
      </c>
      <c r="AL108" s="4">
        <v>1.4379858970642001</v>
      </c>
      <c r="AM108" s="4">
        <v>-11.562424659729</v>
      </c>
      <c r="AN108" s="4">
        <v>-1.83820223808288</v>
      </c>
      <c r="AO108" s="4">
        <v>1.1267791986465401</v>
      </c>
      <c r="AP108" s="4">
        <v>6.6369056701660101E-2</v>
      </c>
      <c r="AQ108" s="4">
        <v>-3.4757673740386901</v>
      </c>
      <c r="AR108" s="4">
        <v>1.4954490661621</v>
      </c>
      <c r="AS108" s="4">
        <v>3.1648814678192099</v>
      </c>
      <c r="AT108" s="4">
        <v>-3.7507140636443999</v>
      </c>
    </row>
    <row r="109" spans="27:46" x14ac:dyDescent="0.25">
      <c r="AA109" s="5" t="s">
        <v>112</v>
      </c>
      <c r="AB109" s="2" t="s">
        <v>22</v>
      </c>
      <c r="AC109" s="2" t="s">
        <v>135</v>
      </c>
      <c r="AD109" s="2" t="s">
        <v>135</v>
      </c>
      <c r="AE109" s="4">
        <v>90.880790710449205</v>
      </c>
      <c r="AF109" s="4">
        <v>13.6983242034912</v>
      </c>
      <c r="AG109" s="4">
        <v>-20.078208923339801</v>
      </c>
      <c r="AH109" s="4">
        <v>-14.0908889770507</v>
      </c>
      <c r="AI109" s="4">
        <v>10.375860214233301</v>
      </c>
      <c r="AJ109" s="4">
        <v>-2.2318272590637198</v>
      </c>
      <c r="AK109" s="4">
        <v>1.33152675628662</v>
      </c>
      <c r="AL109" s="4">
        <v>-0.27395153045654203</v>
      </c>
      <c r="AM109" s="4">
        <v>-8.0062046051025302</v>
      </c>
      <c r="AN109" s="4">
        <v>-11.469535827636699</v>
      </c>
      <c r="AO109" s="4">
        <v>0.56986188888549805</v>
      </c>
      <c r="AP109" s="4">
        <v>-1.17116022109985</v>
      </c>
      <c r="AQ109" s="4">
        <v>-8.3861112594604492</v>
      </c>
      <c r="AR109" s="4">
        <v>-3.4571852684020898</v>
      </c>
      <c r="AS109" s="4">
        <v>6.7972936630248997</v>
      </c>
      <c r="AT109" s="4">
        <v>-0.65008509159088101</v>
      </c>
    </row>
    <row r="110" spans="27:46" x14ac:dyDescent="0.25">
      <c r="AA110" s="5" t="s">
        <v>113</v>
      </c>
      <c r="AB110" s="2" t="s">
        <v>22</v>
      </c>
      <c r="AC110" s="2" t="s">
        <v>135</v>
      </c>
      <c r="AD110" s="2" t="s">
        <v>135</v>
      </c>
      <c r="AE110" s="4">
        <v>111.828857421875</v>
      </c>
      <c r="AF110" s="4">
        <v>18.222488403320298</v>
      </c>
      <c r="AG110" s="4">
        <v>-29.048782348632798</v>
      </c>
      <c r="AH110" s="4">
        <v>-12.860511779785099</v>
      </c>
      <c r="AI110" s="4">
        <v>8.9681186676025302</v>
      </c>
      <c r="AJ110" s="4">
        <v>0.26037049293518</v>
      </c>
      <c r="AK110" s="4">
        <v>8.3112106323242099</v>
      </c>
      <c r="AL110" s="4">
        <v>-3.0407428741454998</v>
      </c>
      <c r="AM110" s="4">
        <v>-11.0280256271362</v>
      </c>
      <c r="AN110" s="4">
        <v>-8.8710079193115199</v>
      </c>
      <c r="AO110" s="4">
        <v>-1.5919172763824401</v>
      </c>
      <c r="AP110" s="4">
        <v>-0.57593727111816395</v>
      </c>
      <c r="AQ110" s="4">
        <v>-3.6255097389221098</v>
      </c>
      <c r="AR110" s="4">
        <v>-2.2539091110229399</v>
      </c>
      <c r="AS110" s="4">
        <v>6.2298941612243599</v>
      </c>
      <c r="AT110" s="4">
        <v>2.3933320045471098</v>
      </c>
    </row>
    <row r="111" spans="27:46" x14ac:dyDescent="0.25">
      <c r="AA111" s="5" t="s">
        <v>114</v>
      </c>
      <c r="AB111" s="2" t="s">
        <v>22</v>
      </c>
      <c r="AC111" s="2" t="s">
        <v>135</v>
      </c>
      <c r="AD111" s="2" t="s">
        <v>135</v>
      </c>
      <c r="AE111" s="4">
        <v>115.199890136718</v>
      </c>
      <c r="AF111" s="4">
        <v>14.255821228027299</v>
      </c>
      <c r="AG111" s="4">
        <v>-11.179088592529199</v>
      </c>
      <c r="AH111" s="4">
        <v>14.2856016159057</v>
      </c>
      <c r="AI111" s="4">
        <v>5.8807082176208496</v>
      </c>
      <c r="AJ111" s="4">
        <v>3.76381182670593</v>
      </c>
      <c r="AK111" s="4">
        <v>18.909923553466701</v>
      </c>
      <c r="AL111" s="4">
        <v>0.87684535980224598</v>
      </c>
      <c r="AM111" s="4">
        <v>-5.7893753051757804</v>
      </c>
      <c r="AN111" s="4">
        <v>-8.7403783798217702</v>
      </c>
      <c r="AO111" s="4">
        <v>4.4395456314086896</v>
      </c>
      <c r="AP111" s="4">
        <v>-5.0847210884094203</v>
      </c>
      <c r="AQ111" s="4">
        <v>1.93955755233764</v>
      </c>
      <c r="AR111" s="4">
        <v>-6.0644111633300701</v>
      </c>
      <c r="AS111" s="4">
        <v>-7.7964754104614196</v>
      </c>
      <c r="AT111" s="4">
        <v>-2.7048289775848298E-2</v>
      </c>
    </row>
  </sheetData>
  <autoFilter ref="AA1:AT111" xr:uid="{00000000-0009-0000-0000-000000000000}">
    <sortState ref="AA2:AT111">
      <sortCondition ref="AD1:AD111"/>
    </sortState>
  </autoFilter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0A4CB-973A-4270-A378-E959AC63295F}">
  <dimension ref="Q1:AR111"/>
  <sheetViews>
    <sheetView tabSelected="1" zoomScale="85" zoomScaleNormal="85" workbookViewId="0">
      <selection activeCell="AA6" sqref="AA6"/>
    </sheetView>
  </sheetViews>
  <sheetFormatPr defaultRowHeight="15" x14ac:dyDescent="0.25"/>
  <cols>
    <col min="17" max="17" width="23.5703125" style="2" customWidth="1"/>
    <col min="18" max="18" width="9.140625" style="2"/>
    <col min="19" max="19" width="11.85546875" style="2" customWidth="1"/>
    <col min="20" max="20" width="21.28515625" style="2" customWidth="1"/>
    <col min="21" max="26" width="5.7109375" style="2" customWidth="1"/>
    <col min="27" max="27" width="18.85546875" style="2" customWidth="1"/>
    <col min="28" max="28" width="4.5703125" style="2" customWidth="1"/>
    <col min="29" max="34" width="4.85546875" style="2" customWidth="1"/>
    <col min="35" max="44" width="4.85546875" customWidth="1"/>
  </cols>
  <sheetData>
    <row r="1" spans="27:44" x14ac:dyDescent="0.25">
      <c r="AA1" s="1" t="s">
        <v>0</v>
      </c>
      <c r="AB1" s="1" t="s">
        <v>152</v>
      </c>
      <c r="AC1" s="3" t="s">
        <v>1</v>
      </c>
      <c r="AD1" s="3" t="s">
        <v>2</v>
      </c>
      <c r="AE1" s="3" t="s">
        <v>3</v>
      </c>
      <c r="AF1" s="3" t="s">
        <v>4</v>
      </c>
      <c r="AG1" s="3" t="s">
        <v>5</v>
      </c>
      <c r="AH1" s="3" t="s">
        <v>6</v>
      </c>
      <c r="AI1" s="3" t="s">
        <v>7</v>
      </c>
      <c r="AJ1" s="3" t="s">
        <v>8</v>
      </c>
      <c r="AK1" s="3" t="s">
        <v>9</v>
      </c>
      <c r="AL1" s="3" t="s">
        <v>10</v>
      </c>
      <c r="AM1" s="3" t="s">
        <v>11</v>
      </c>
      <c r="AN1" s="3" t="s">
        <v>12</v>
      </c>
      <c r="AO1" s="3" t="s">
        <v>13</v>
      </c>
      <c r="AP1" s="3" t="s">
        <v>14</v>
      </c>
      <c r="AQ1" s="3" t="s">
        <v>15</v>
      </c>
      <c r="AR1" s="3" t="s">
        <v>16</v>
      </c>
    </row>
    <row r="2" spans="27:44" x14ac:dyDescent="0.25">
      <c r="AA2" s="5" t="s">
        <v>74</v>
      </c>
      <c r="AB2" s="2" t="s">
        <v>145</v>
      </c>
      <c r="AC2" s="4">
        <v>-1.7795675992965601</v>
      </c>
      <c r="AD2" s="4">
        <v>-11.426795959472599</v>
      </c>
      <c r="AE2" s="4">
        <v>-2.2500662803649898</v>
      </c>
      <c r="AF2" s="4">
        <v>-18.732769012451101</v>
      </c>
      <c r="AG2" s="4">
        <v>-12.7416267395019</v>
      </c>
      <c r="AH2" s="4">
        <v>-3.6538925170898402</v>
      </c>
      <c r="AI2" s="4">
        <v>1.38876593112945</v>
      </c>
      <c r="AJ2" s="4">
        <v>7.0216212272643999</v>
      </c>
      <c r="AK2" s="4">
        <v>1.2227745056152299</v>
      </c>
      <c r="AL2" s="4">
        <v>-1.6708903312683101</v>
      </c>
      <c r="AM2" s="4">
        <v>-5.9003372192382804</v>
      </c>
      <c r="AN2" s="4">
        <v>0.59493029117584195</v>
      </c>
      <c r="AO2" s="4">
        <v>3.093594789505</v>
      </c>
      <c r="AP2" s="4">
        <v>-6.7111387252807599</v>
      </c>
      <c r="AQ2" s="4">
        <v>-5.7111740112304599</v>
      </c>
      <c r="AR2" s="4">
        <v>4.0751829147338796</v>
      </c>
    </row>
    <row r="3" spans="27:44" x14ac:dyDescent="0.25">
      <c r="AA3" s="5" t="s">
        <v>43</v>
      </c>
      <c r="AB3" s="2" t="s">
        <v>145</v>
      </c>
      <c r="AC3" s="4">
        <v>-8.8226842880249006</v>
      </c>
      <c r="AD3" s="4">
        <v>-4.7686266899108798</v>
      </c>
      <c r="AE3" s="4">
        <v>-12.9919090270996</v>
      </c>
      <c r="AF3" s="4">
        <v>-3.71165895462036</v>
      </c>
      <c r="AG3" s="4">
        <v>-5.2623963356018004</v>
      </c>
      <c r="AH3" s="4">
        <v>5.6607961654662997</v>
      </c>
      <c r="AI3" s="4">
        <v>-1.43098151683807</v>
      </c>
      <c r="AJ3" s="4">
        <v>0.67255282402038497</v>
      </c>
      <c r="AK3" s="4">
        <v>13.6631164550781</v>
      </c>
      <c r="AL3" s="4">
        <v>-6.4656648635864196</v>
      </c>
      <c r="AM3" s="4">
        <v>2.4969000816345202</v>
      </c>
      <c r="AN3" s="4">
        <v>1.8243324756622299</v>
      </c>
      <c r="AO3" s="4">
        <v>-2.1356506347656201</v>
      </c>
      <c r="AP3" s="4">
        <v>5.2216072082519496</v>
      </c>
      <c r="AQ3" s="4">
        <v>-5.0793638229370099</v>
      </c>
      <c r="AR3" s="4">
        <v>0.55758929252624501</v>
      </c>
    </row>
    <row r="4" spans="27:44" x14ac:dyDescent="0.25">
      <c r="AA4" s="5" t="s">
        <v>64</v>
      </c>
      <c r="AB4" s="2" t="s">
        <v>145</v>
      </c>
      <c r="AC4" s="4">
        <v>5.62650299072265</v>
      </c>
      <c r="AD4" s="4">
        <v>-1.94703698158264</v>
      </c>
      <c r="AE4" s="4">
        <v>-18.365612030029201</v>
      </c>
      <c r="AF4" s="4">
        <v>-1.4792853593826201</v>
      </c>
      <c r="AG4" s="4">
        <v>-2.9092707633972101</v>
      </c>
      <c r="AH4" s="4">
        <v>3.7296910285949698</v>
      </c>
      <c r="AI4" s="4">
        <v>-2.4884819984436</v>
      </c>
      <c r="AJ4" s="4">
        <v>1.0139839649200399</v>
      </c>
      <c r="AK4" s="4">
        <v>11.5578298568725</v>
      </c>
      <c r="AL4" s="4">
        <v>-9.3822689056396396</v>
      </c>
      <c r="AM4" s="4">
        <v>0.32827317714691101</v>
      </c>
      <c r="AN4" s="4">
        <v>3.5232472419738698</v>
      </c>
      <c r="AO4" s="4">
        <v>-3.2855100631713801</v>
      </c>
      <c r="AP4" s="4">
        <v>4.6113519668579102</v>
      </c>
      <c r="AQ4" s="4">
        <v>-1.58296465873718</v>
      </c>
      <c r="AR4" s="4">
        <v>6.0617923736572201E-4</v>
      </c>
    </row>
    <row r="5" spans="27:44" x14ac:dyDescent="0.25">
      <c r="AA5" s="5" t="s">
        <v>65</v>
      </c>
      <c r="AB5" s="2" t="s">
        <v>145</v>
      </c>
      <c r="AC5" s="4">
        <v>-5.7206401824951101</v>
      </c>
      <c r="AD5" s="4">
        <v>-3.7598345279693599</v>
      </c>
      <c r="AE5" s="4">
        <v>-17.877952575683501</v>
      </c>
      <c r="AF5" s="4">
        <v>-1.21434390544891</v>
      </c>
      <c r="AG5" s="4">
        <v>-3.1518366336822501</v>
      </c>
      <c r="AH5" s="4">
        <v>4.0992259979248002</v>
      </c>
      <c r="AI5" s="4">
        <v>-3.6049849987029998</v>
      </c>
      <c r="AJ5" s="4">
        <v>1.4364823102951001</v>
      </c>
      <c r="AK5" s="4">
        <v>5.4001798629760698</v>
      </c>
      <c r="AL5" s="4">
        <v>-4.9625930786132804</v>
      </c>
      <c r="AM5" s="4">
        <v>0.29248702526092502</v>
      </c>
      <c r="AN5" s="4">
        <v>3.97736644744873</v>
      </c>
      <c r="AO5" s="4">
        <v>-1.0039043426513601</v>
      </c>
      <c r="AP5" s="4">
        <v>4.9580698013305602</v>
      </c>
      <c r="AQ5" s="4">
        <v>-3.9963521957397399</v>
      </c>
      <c r="AR5" s="4">
        <v>-3.5832526683807302</v>
      </c>
    </row>
    <row r="6" spans="27:44" x14ac:dyDescent="0.25">
      <c r="AA6" s="5" t="s">
        <v>30</v>
      </c>
      <c r="AB6" s="2" t="s">
        <v>145</v>
      </c>
      <c r="AC6" s="4">
        <v>9.7651596069335902</v>
      </c>
      <c r="AD6" s="4">
        <v>1.8792700767517001</v>
      </c>
      <c r="AE6" s="4">
        <v>-14.976331710815399</v>
      </c>
      <c r="AF6" s="4">
        <v>-2.40985059738159</v>
      </c>
      <c r="AG6" s="4">
        <v>-6.1488933563232404</v>
      </c>
      <c r="AH6" s="4">
        <v>0.346442461013793</v>
      </c>
      <c r="AI6" s="4">
        <v>-3.0912187099456698</v>
      </c>
      <c r="AJ6" s="4">
        <v>-2.2762079238891602</v>
      </c>
      <c r="AK6" s="4">
        <v>13.8414974212646</v>
      </c>
      <c r="AL6" s="4">
        <v>-4.4485368728637598</v>
      </c>
      <c r="AM6" s="4">
        <v>-1.25488209724426</v>
      </c>
      <c r="AN6" s="4">
        <v>6.68741750717163</v>
      </c>
      <c r="AO6" s="4">
        <v>-2.9714055061340301</v>
      </c>
      <c r="AP6" s="4">
        <v>6.6255831718444798</v>
      </c>
      <c r="AQ6" s="4">
        <v>-3.6673734188079798</v>
      </c>
      <c r="AR6" s="4">
        <v>-1.2086879014968801</v>
      </c>
    </row>
    <row r="7" spans="27:44" x14ac:dyDescent="0.25">
      <c r="AA7" s="5" t="s">
        <v>40</v>
      </c>
      <c r="AB7" s="2" t="s">
        <v>145</v>
      </c>
      <c r="AC7" s="4">
        <v>36.320652008056598</v>
      </c>
      <c r="AD7" s="4">
        <v>-0.56817221641540505</v>
      </c>
      <c r="AE7" s="4">
        <v>7.6089138984680096</v>
      </c>
      <c r="AF7" s="4">
        <v>7.9029412269592196</v>
      </c>
      <c r="AG7" s="4">
        <v>-0.15490186214446999</v>
      </c>
      <c r="AH7" s="4">
        <v>-3.93396568298339</v>
      </c>
      <c r="AI7" s="4">
        <v>4.31021881103515</v>
      </c>
      <c r="AJ7" s="4">
        <v>-7.0659894943237296</v>
      </c>
      <c r="AK7" s="4">
        <v>0.17016077041625899</v>
      </c>
      <c r="AL7" s="4">
        <v>6.2585124969482404</v>
      </c>
      <c r="AM7" s="4">
        <v>2.5590233802795401</v>
      </c>
      <c r="AN7" s="4">
        <v>-3.7443714141845699</v>
      </c>
      <c r="AO7" s="4">
        <v>2.1099567413329998</v>
      </c>
      <c r="AP7" s="4">
        <v>13.333761215209901</v>
      </c>
      <c r="AQ7" s="4">
        <v>-0.72659975290298395</v>
      </c>
      <c r="AR7" s="4">
        <v>10.098095893859799</v>
      </c>
    </row>
    <row r="8" spans="27:44" x14ac:dyDescent="0.25">
      <c r="AA8" s="5" t="s">
        <v>41</v>
      </c>
      <c r="AB8" s="2" t="s">
        <v>145</v>
      </c>
      <c r="AC8" s="4">
        <v>51.132427215576101</v>
      </c>
      <c r="AD8" s="4">
        <v>1.12302374839782</v>
      </c>
      <c r="AE8" s="4">
        <v>12.900640487670801</v>
      </c>
      <c r="AF8" s="4">
        <v>13.656078338623001</v>
      </c>
      <c r="AG8" s="4">
        <v>6.2987089157104395E-2</v>
      </c>
      <c r="AH8" s="4">
        <v>-9.7160263061523402</v>
      </c>
      <c r="AI8" s="4">
        <v>1.53515601158142</v>
      </c>
      <c r="AJ8" s="4">
        <v>-4.1124744415283203</v>
      </c>
      <c r="AK8" s="4">
        <v>-1.8007218837737999</v>
      </c>
      <c r="AL8" s="4">
        <v>10.002803802490201</v>
      </c>
      <c r="AM8" s="4">
        <v>-0.42673441767692499</v>
      </c>
      <c r="AN8" s="4">
        <v>0.21631383895874001</v>
      </c>
      <c r="AO8" s="4">
        <v>-4.54514408111572</v>
      </c>
      <c r="AP8" s="4">
        <v>4.5884981155395499</v>
      </c>
      <c r="AQ8" s="4">
        <v>-0.25817644596099798</v>
      </c>
      <c r="AR8" s="4">
        <v>3.7739131450653001</v>
      </c>
    </row>
    <row r="9" spans="27:44" x14ac:dyDescent="0.25">
      <c r="AA9" s="5" t="s">
        <v>107</v>
      </c>
      <c r="AB9" s="2" t="s">
        <v>145</v>
      </c>
      <c r="AC9" s="4">
        <v>-4.8351492881774902</v>
      </c>
      <c r="AD9" s="4">
        <v>-3.3560509681701598</v>
      </c>
      <c r="AE9" s="4">
        <v>-18.26167678833</v>
      </c>
      <c r="AF9" s="4">
        <v>-3.2641544342040998</v>
      </c>
      <c r="AG9" s="4">
        <v>-2.45397853851318</v>
      </c>
      <c r="AH9" s="4">
        <v>4.2681174278259197</v>
      </c>
      <c r="AI9" s="4">
        <v>-1.86409652233123</v>
      </c>
      <c r="AJ9" s="4">
        <v>1.0469552278518599</v>
      </c>
      <c r="AK9" s="4">
        <v>5.5413661003112704</v>
      </c>
      <c r="AL9" s="4">
        <v>-4.5012559890746999</v>
      </c>
      <c r="AM9" s="4">
        <v>0.62731015682220403</v>
      </c>
      <c r="AN9" s="4">
        <v>3.30880379676818</v>
      </c>
      <c r="AO9" s="4">
        <v>-1.52789258956909</v>
      </c>
      <c r="AP9" s="4">
        <v>6.2203226089477504</v>
      </c>
      <c r="AQ9" s="4">
        <v>-5.3474454879760698</v>
      </c>
      <c r="AR9" s="4">
        <v>-1.79549264907836</v>
      </c>
    </row>
    <row r="10" spans="27:44" x14ac:dyDescent="0.25">
      <c r="AA10" s="5" t="s">
        <v>108</v>
      </c>
      <c r="AB10" s="2" t="s">
        <v>145</v>
      </c>
      <c r="AC10" s="4">
        <v>0.88876116275787298</v>
      </c>
      <c r="AD10" s="4">
        <v>-3.2763185501098602</v>
      </c>
      <c r="AE10" s="4">
        <v>-19.3197212219238</v>
      </c>
      <c r="AF10" s="4">
        <v>-4.23508501052856</v>
      </c>
      <c r="AG10" s="4">
        <v>-3.7946362495422301</v>
      </c>
      <c r="AH10" s="4">
        <v>5.3242292404174796</v>
      </c>
      <c r="AI10" s="4">
        <v>-2.6809628009796098</v>
      </c>
      <c r="AJ10" s="4">
        <v>2.9203464984893799</v>
      </c>
      <c r="AK10" s="4">
        <v>6.1425065994262598</v>
      </c>
      <c r="AL10" s="4">
        <v>-4.4808979034423801</v>
      </c>
      <c r="AM10" s="4">
        <v>1.4255239963531401</v>
      </c>
      <c r="AN10" s="4">
        <v>2.7730252742767298</v>
      </c>
      <c r="AO10" s="4">
        <v>8.5159048438072205E-2</v>
      </c>
      <c r="AP10" s="4">
        <v>6.2640929222106898</v>
      </c>
      <c r="AQ10" s="4">
        <v>-5.0423307418823198</v>
      </c>
      <c r="AR10" s="4">
        <v>-2.8897619247436501</v>
      </c>
    </row>
    <row r="11" spans="27:44" x14ac:dyDescent="0.25">
      <c r="AA11" s="5" t="s">
        <v>115</v>
      </c>
      <c r="AB11" s="2" t="s">
        <v>145</v>
      </c>
      <c r="AC11" s="4">
        <v>68.3448486328125</v>
      </c>
      <c r="AD11" s="4">
        <v>-18.916383743286101</v>
      </c>
      <c r="AE11" s="4">
        <v>23.813135147094702</v>
      </c>
      <c r="AF11" s="4">
        <v>-26.839736938476499</v>
      </c>
      <c r="AG11" s="4">
        <v>-29.209859848022401</v>
      </c>
      <c r="AH11" s="4">
        <v>-8.5960626602172796E-2</v>
      </c>
      <c r="AI11" s="4">
        <v>6.7608437538146902</v>
      </c>
      <c r="AJ11" s="4">
        <v>7.0068244934081996</v>
      </c>
      <c r="AK11" s="4">
        <v>8.0510873794555593</v>
      </c>
      <c r="AL11" s="4">
        <v>3.64462685585021</v>
      </c>
      <c r="AM11" s="4">
        <v>-0.952173352241516</v>
      </c>
      <c r="AN11" s="4">
        <v>-18.2769241333007</v>
      </c>
      <c r="AO11" s="4">
        <v>-0.175656348466873</v>
      </c>
      <c r="AP11" s="4">
        <v>-9.8634824752807599</v>
      </c>
      <c r="AQ11" s="4">
        <v>7.3739051818847603</v>
      </c>
      <c r="AR11" s="4">
        <v>-2.3455026149749698</v>
      </c>
    </row>
    <row r="12" spans="27:44" x14ac:dyDescent="0.25">
      <c r="AA12" s="5" t="s">
        <v>24</v>
      </c>
      <c r="AB12" s="2" t="s">
        <v>145</v>
      </c>
      <c r="AC12" s="4">
        <v>4.1457138061523402</v>
      </c>
      <c r="AD12" s="4">
        <v>0.38316154479980402</v>
      </c>
      <c r="AE12" s="4">
        <v>-2.3765892982482901</v>
      </c>
      <c r="AF12" s="4">
        <v>2.3154058456420898</v>
      </c>
      <c r="AG12" s="4">
        <v>8.6231355667114205</v>
      </c>
      <c r="AH12" s="4">
        <v>1.2043484449386499</v>
      </c>
      <c r="AI12" s="4">
        <v>-2.87007331848144</v>
      </c>
      <c r="AJ12" s="4">
        <v>-1.80033695697784</v>
      </c>
      <c r="AK12" s="4">
        <v>9.4517822265625</v>
      </c>
      <c r="AL12" s="4">
        <v>7.1785979270934996</v>
      </c>
      <c r="AM12" s="4">
        <v>-2.2576000690460201</v>
      </c>
      <c r="AN12" s="4">
        <v>-2.36388731002807</v>
      </c>
      <c r="AO12" s="4">
        <v>1.5317304134368801</v>
      </c>
      <c r="AP12" s="4">
        <v>-2.3654756546020499</v>
      </c>
      <c r="AQ12" s="4">
        <v>-0.79406529664993197</v>
      </c>
      <c r="AR12" s="4">
        <v>-1.4992809295654199</v>
      </c>
    </row>
    <row r="13" spans="27:44" x14ac:dyDescent="0.25">
      <c r="AA13" s="5" t="s">
        <v>56</v>
      </c>
      <c r="AB13" s="2" t="s">
        <v>145</v>
      </c>
      <c r="AC13" s="4">
        <v>-7.0244245529174796</v>
      </c>
      <c r="AD13" s="4">
        <v>-8.2467851638793892</v>
      </c>
      <c r="AE13" s="4">
        <v>-1.79887390136718</v>
      </c>
      <c r="AF13" s="4">
        <v>-21.101699829101499</v>
      </c>
      <c r="AG13" s="4">
        <v>-6.4508595466613698</v>
      </c>
      <c r="AH13" s="4">
        <v>-2.5023012161254798</v>
      </c>
      <c r="AI13" s="4">
        <v>3.7017898559570299</v>
      </c>
      <c r="AJ13" s="4">
        <v>7.1124887466430602</v>
      </c>
      <c r="AK13" s="4">
        <v>4.69117832183837</v>
      </c>
      <c r="AL13" s="4">
        <v>-3.2033772468566801</v>
      </c>
      <c r="AM13" s="4">
        <v>-4.7572288513183496</v>
      </c>
      <c r="AN13" s="4">
        <v>-5.29347419738769</v>
      </c>
      <c r="AO13" s="4">
        <v>2.11431837081909</v>
      </c>
      <c r="AP13" s="4">
        <v>2.4854247570037802</v>
      </c>
      <c r="AQ13" s="4">
        <v>0.82824242115020696</v>
      </c>
      <c r="AR13" s="4">
        <v>2.5630743503570499</v>
      </c>
    </row>
    <row r="14" spans="27:44" x14ac:dyDescent="0.25">
      <c r="AA14" s="5" t="s">
        <v>94</v>
      </c>
      <c r="AB14" s="2" t="s">
        <v>145</v>
      </c>
      <c r="AC14" s="4">
        <v>84.950637817382798</v>
      </c>
      <c r="AD14" s="4">
        <v>-19.927261352538999</v>
      </c>
      <c r="AE14" s="4">
        <v>77.908874511718693</v>
      </c>
      <c r="AF14" s="4">
        <v>-19.358768463134702</v>
      </c>
      <c r="AG14" s="4">
        <v>-21.9452209472656</v>
      </c>
      <c r="AH14" s="4">
        <v>35.153759002685497</v>
      </c>
      <c r="AI14" s="4">
        <v>-3.1060602664947501</v>
      </c>
      <c r="AJ14" s="4">
        <v>-15.326895713806101</v>
      </c>
      <c r="AK14" s="4">
        <v>-15.078054428100501</v>
      </c>
      <c r="AL14" s="4">
        <v>4.7074966430664</v>
      </c>
      <c r="AM14" s="4">
        <v>1.2152364253997801</v>
      </c>
      <c r="AN14" s="4">
        <v>16.0652675628662</v>
      </c>
      <c r="AO14" s="4">
        <v>-9.6597747802734304</v>
      </c>
      <c r="AP14" s="4">
        <v>-3.0808296203613201</v>
      </c>
      <c r="AQ14" s="4">
        <v>-10.6960535049438</v>
      </c>
      <c r="AR14" s="4">
        <v>-5.6338090896606401</v>
      </c>
    </row>
    <row r="15" spans="27:44" x14ac:dyDescent="0.25">
      <c r="AA15" s="5" t="s">
        <v>39</v>
      </c>
      <c r="AB15" s="2" t="s">
        <v>149</v>
      </c>
      <c r="AC15" s="4">
        <v>28.958650588989201</v>
      </c>
      <c r="AD15" s="4">
        <v>-6.7819070816040004</v>
      </c>
      <c r="AE15" s="4">
        <v>10.0863847732543</v>
      </c>
      <c r="AF15" s="4">
        <v>11.6400289535522</v>
      </c>
      <c r="AG15" s="4">
        <v>0.28959882259368802</v>
      </c>
      <c r="AH15" s="4">
        <v>2.6682286262512198</v>
      </c>
      <c r="AI15" s="4">
        <v>1.98423600196838</v>
      </c>
      <c r="AJ15" s="4">
        <v>-1.92559266090393</v>
      </c>
      <c r="AK15" s="4">
        <v>-1.04124450683593</v>
      </c>
      <c r="AL15" s="4">
        <v>2.8390758037567099</v>
      </c>
      <c r="AM15" s="4">
        <v>3.11805868148803</v>
      </c>
      <c r="AN15" s="4">
        <v>-4.2151565551757804</v>
      </c>
      <c r="AO15" s="4">
        <v>-0.61303478479385298</v>
      </c>
      <c r="AP15" s="4">
        <v>4.8402633666992099</v>
      </c>
      <c r="AQ15" s="4">
        <v>3.25686311721801</v>
      </c>
      <c r="AR15" s="4">
        <v>5.9654130935668901</v>
      </c>
    </row>
    <row r="16" spans="27:44" x14ac:dyDescent="0.25">
      <c r="AA16" s="5" t="s">
        <v>61</v>
      </c>
      <c r="AB16" s="2" t="s">
        <v>149</v>
      </c>
      <c r="AC16" s="4">
        <v>36.686313629150298</v>
      </c>
      <c r="AD16" s="4">
        <v>-0.64656591415405196</v>
      </c>
      <c r="AE16" s="4">
        <v>-8.1413621902465803</v>
      </c>
      <c r="AF16" s="4">
        <v>-4.8928751945495597</v>
      </c>
      <c r="AG16" s="4">
        <v>-10.891928672790501</v>
      </c>
      <c r="AH16" s="4">
        <v>-3.1157464981079102</v>
      </c>
      <c r="AI16" s="4">
        <v>-10.382636070251399</v>
      </c>
      <c r="AJ16" s="4">
        <v>-4.3934073448181099</v>
      </c>
      <c r="AK16" s="4">
        <v>5.2365236282348597</v>
      </c>
      <c r="AL16" s="4">
        <v>-5.4759755134582502</v>
      </c>
      <c r="AM16" s="4">
        <v>2.3934812545776301</v>
      </c>
      <c r="AN16" s="4">
        <v>0.86712616682052601</v>
      </c>
      <c r="AO16" s="4">
        <v>-6.5368952751159597</v>
      </c>
      <c r="AP16" s="4">
        <v>6.0817356109619096</v>
      </c>
      <c r="AQ16" s="4">
        <v>-0.32947108149528498</v>
      </c>
      <c r="AR16" s="4">
        <v>7.0014905929565403</v>
      </c>
    </row>
    <row r="17" spans="27:44" x14ac:dyDescent="0.25">
      <c r="AA17" s="5" t="s">
        <v>19</v>
      </c>
      <c r="AB17" s="2" t="s">
        <v>143</v>
      </c>
      <c r="AC17" s="4">
        <v>-47.307968139648402</v>
      </c>
      <c r="AD17" s="4">
        <v>3.2068505287170401</v>
      </c>
      <c r="AE17" s="4">
        <v>-2.5099930763244598</v>
      </c>
      <c r="AF17" s="4">
        <v>0.33705812692642201</v>
      </c>
      <c r="AG17" s="4">
        <v>-6.67816066741943</v>
      </c>
      <c r="AH17" s="4">
        <v>16.277406692504801</v>
      </c>
      <c r="AI17" s="4">
        <v>1.5162317752838099</v>
      </c>
      <c r="AJ17" s="4">
        <v>-7.39603471755981</v>
      </c>
      <c r="AK17" s="4">
        <v>-15.987531661987299</v>
      </c>
      <c r="AL17" s="4">
        <v>12.0898284912109</v>
      </c>
      <c r="AM17" s="4">
        <v>0.39651221036911</v>
      </c>
      <c r="AN17" s="4">
        <v>6.1590523719787598</v>
      </c>
      <c r="AO17" s="4">
        <v>3.62901735305786</v>
      </c>
      <c r="AP17" s="4">
        <v>6.24859523773193</v>
      </c>
      <c r="AQ17" s="4">
        <v>12.032608985900801</v>
      </c>
      <c r="AR17" s="4">
        <v>1.89960181713104</v>
      </c>
    </row>
    <row r="18" spans="27:44" x14ac:dyDescent="0.25">
      <c r="AA18" s="5" t="s">
        <v>29</v>
      </c>
      <c r="AB18" s="2" t="s">
        <v>143</v>
      </c>
      <c r="AC18" s="4">
        <v>-48.589645385742102</v>
      </c>
      <c r="AD18" s="4">
        <v>-11.5881490707397</v>
      </c>
      <c r="AE18" s="4">
        <v>-8.2619905471801705</v>
      </c>
      <c r="AF18" s="4">
        <v>-1.7667589187621999</v>
      </c>
      <c r="AG18" s="4">
        <v>3.2076621055603001</v>
      </c>
      <c r="AH18" s="4">
        <v>-1.78836417198181</v>
      </c>
      <c r="AI18" s="4">
        <v>-1.3256105184555</v>
      </c>
      <c r="AJ18" s="4">
        <v>-2.50493264198303</v>
      </c>
      <c r="AK18" s="4">
        <v>-4.0148439407348597</v>
      </c>
      <c r="AL18" s="4">
        <v>0.60774683952331499</v>
      </c>
      <c r="AM18" s="4">
        <v>-0.84788036346435502</v>
      </c>
      <c r="AN18" s="4">
        <v>-1.44445276260375</v>
      </c>
      <c r="AO18" s="4">
        <v>-1.1088354587554901</v>
      </c>
      <c r="AP18" s="4">
        <v>0.28485083580017001</v>
      </c>
      <c r="AQ18" s="4">
        <v>0.84093558788299505</v>
      </c>
      <c r="AR18" s="4">
        <v>-1.74947810173034</v>
      </c>
    </row>
    <row r="19" spans="27:44" x14ac:dyDescent="0.25">
      <c r="AA19" s="5" t="s">
        <v>47</v>
      </c>
      <c r="AB19" s="2" t="s">
        <v>143</v>
      </c>
      <c r="AC19" s="4">
        <v>-46.696262359619098</v>
      </c>
      <c r="AD19" s="4">
        <v>-11.510021209716699</v>
      </c>
      <c r="AE19" s="4">
        <v>-8.6716117858886701</v>
      </c>
      <c r="AF19" s="4">
        <v>-1.2045694589614799</v>
      </c>
      <c r="AG19" s="4">
        <v>2.3726069927215501</v>
      </c>
      <c r="AH19" s="4">
        <v>-0.91222202777862504</v>
      </c>
      <c r="AI19" s="4">
        <v>-2.63509798049926</v>
      </c>
      <c r="AJ19" s="4">
        <v>-3.26616263389587</v>
      </c>
      <c r="AK19" s="4">
        <v>-3.4364740848541202</v>
      </c>
      <c r="AL19" s="4">
        <v>-0.45853984355926503</v>
      </c>
      <c r="AM19" s="4">
        <v>-1.3134299516677801</v>
      </c>
      <c r="AN19" s="4">
        <v>-1.20814585685729</v>
      </c>
      <c r="AO19" s="4">
        <v>-1.62012863159179</v>
      </c>
      <c r="AP19" s="4">
        <v>8.3833992481231606E-2</v>
      </c>
      <c r="AQ19" s="4">
        <v>0.24460798501968301</v>
      </c>
      <c r="AR19" s="4">
        <v>-1.6794019937515201</v>
      </c>
    </row>
    <row r="20" spans="27:44" x14ac:dyDescent="0.25">
      <c r="AA20" s="5" t="s">
        <v>58</v>
      </c>
      <c r="AB20" s="2" t="s">
        <v>143</v>
      </c>
      <c r="AC20" s="4">
        <v>-50.348793029785099</v>
      </c>
      <c r="AD20" s="4">
        <v>12.544811248779199</v>
      </c>
      <c r="AE20" s="4">
        <v>6.4142704010009696E-2</v>
      </c>
      <c r="AF20" s="4">
        <v>1.1572669744491499</v>
      </c>
      <c r="AG20" s="4">
        <v>-4.4750061035156197</v>
      </c>
      <c r="AH20" s="4">
        <v>-1.24448466300964</v>
      </c>
      <c r="AI20" s="4">
        <v>-4.7263507843017498</v>
      </c>
      <c r="AJ20" s="4">
        <v>3.2099628448486301</v>
      </c>
      <c r="AK20" s="4">
        <v>-7.6185855865478498</v>
      </c>
      <c r="AL20" s="4">
        <v>4.10959768295288</v>
      </c>
      <c r="AM20" s="4">
        <v>-0.72279107570648105</v>
      </c>
      <c r="AN20" s="4">
        <v>-0.70166492462158203</v>
      </c>
      <c r="AO20" s="4">
        <v>-0.90061736106872503</v>
      </c>
      <c r="AP20" s="4">
        <v>-1.7004177570343</v>
      </c>
      <c r="AQ20" s="4">
        <v>1.1784631013870199</v>
      </c>
      <c r="AR20" s="4">
        <v>0.34626030921936002</v>
      </c>
    </row>
    <row r="21" spans="27:44" x14ac:dyDescent="0.25">
      <c r="AA21" s="5" t="s">
        <v>66</v>
      </c>
      <c r="AB21" s="2" t="s">
        <v>143</v>
      </c>
      <c r="AC21" s="4">
        <v>-18.8961677551269</v>
      </c>
      <c r="AD21" s="4">
        <v>-11.180656433105399</v>
      </c>
      <c r="AE21" s="4">
        <v>-1.97391557693481</v>
      </c>
      <c r="AF21" s="4">
        <v>-6.9127740859985298</v>
      </c>
      <c r="AG21" s="4">
        <v>-6.0647940635681099</v>
      </c>
      <c r="AH21" s="4">
        <v>-13.299215316772401</v>
      </c>
      <c r="AI21" s="4">
        <v>-0.121986746788024</v>
      </c>
      <c r="AJ21" s="4">
        <v>-4.5340023040771396</v>
      </c>
      <c r="AK21" s="4">
        <v>1.53900206089019</v>
      </c>
      <c r="AL21" s="4">
        <v>4.9986772537231401</v>
      </c>
      <c r="AM21" s="4">
        <v>28.6635131835937</v>
      </c>
      <c r="AN21" s="4">
        <v>-2.4260933399200399</v>
      </c>
      <c r="AO21" s="4">
        <v>-1.36025083065032</v>
      </c>
      <c r="AP21" s="4">
        <v>0.16681450605392401</v>
      </c>
      <c r="AQ21" s="4">
        <v>-1.53708159923553</v>
      </c>
      <c r="AR21" s="4">
        <v>-0.75837069749832098</v>
      </c>
    </row>
    <row r="22" spans="27:44" x14ac:dyDescent="0.25">
      <c r="AA22" s="5" t="s">
        <v>122</v>
      </c>
      <c r="AB22" s="2" t="s">
        <v>143</v>
      </c>
      <c r="AC22" s="4">
        <v>-27.0328350067138</v>
      </c>
      <c r="AD22" s="4">
        <v>59.202003479003899</v>
      </c>
      <c r="AE22" s="4">
        <v>10.966773033141999</v>
      </c>
      <c r="AF22" s="4">
        <v>-0.7857666015625</v>
      </c>
      <c r="AG22" s="4">
        <v>-2.2268500328063898</v>
      </c>
      <c r="AH22" s="4">
        <v>-3.1204133033752401</v>
      </c>
      <c r="AI22" s="4">
        <v>-0.41231447458267201</v>
      </c>
      <c r="AJ22" s="4">
        <v>-1.80336618423461</v>
      </c>
      <c r="AK22" s="4">
        <v>1.0055007934570299</v>
      </c>
      <c r="AL22" s="4">
        <v>3.2534360885620099</v>
      </c>
      <c r="AM22" s="4">
        <v>0.21242231130599901</v>
      </c>
      <c r="AN22" s="4">
        <v>-2.5456409454345699</v>
      </c>
      <c r="AO22" s="4">
        <v>-1.2939319610595701</v>
      </c>
      <c r="AP22" s="4">
        <v>4.8373236656188903</v>
      </c>
      <c r="AQ22" s="4">
        <v>-2.1618030071258501</v>
      </c>
      <c r="AR22" s="4">
        <v>-4.2039227485656703</v>
      </c>
    </row>
    <row r="23" spans="27:44" x14ac:dyDescent="0.25">
      <c r="AA23" s="5" t="s">
        <v>121</v>
      </c>
      <c r="AB23" s="2" t="s">
        <v>143</v>
      </c>
      <c r="AC23" s="4">
        <v>-13.592843055725</v>
      </c>
      <c r="AD23" s="4">
        <v>75.798141479492102</v>
      </c>
      <c r="AE23" s="4">
        <v>17.1583652496337</v>
      </c>
      <c r="AF23" s="4">
        <v>2.7951490879058798</v>
      </c>
      <c r="AG23" s="4">
        <v>-5.2012019157409597</v>
      </c>
      <c r="AH23" s="4">
        <v>-6.1579332351684499</v>
      </c>
      <c r="AI23" s="4">
        <v>0.72212588787078802</v>
      </c>
      <c r="AJ23" s="4">
        <v>-7.0071663856506303</v>
      </c>
      <c r="AK23" s="4">
        <v>5.4436902999877903</v>
      </c>
      <c r="AL23" s="4">
        <v>-1.33617162704467</v>
      </c>
      <c r="AM23" s="4">
        <v>1.73901867866516</v>
      </c>
      <c r="AN23" s="4">
        <v>-1.8863741159439</v>
      </c>
      <c r="AO23" s="4">
        <v>0.24768948554992601</v>
      </c>
      <c r="AP23" s="4">
        <v>1.7271146774291899</v>
      </c>
      <c r="AQ23" s="4">
        <v>-5.8535041809081996</v>
      </c>
      <c r="AR23" s="4">
        <v>-4.2139463424682599</v>
      </c>
    </row>
    <row r="24" spans="27:44" x14ac:dyDescent="0.25">
      <c r="AA24" s="5" t="s">
        <v>71</v>
      </c>
      <c r="AB24" s="2" t="s">
        <v>143</v>
      </c>
      <c r="AC24" s="4">
        <v>-41.048252105712798</v>
      </c>
      <c r="AD24" s="4">
        <v>29.6032199859619</v>
      </c>
      <c r="AE24" s="4">
        <v>4.1535682678222603</v>
      </c>
      <c r="AF24" s="4">
        <v>1.67684006690979</v>
      </c>
      <c r="AG24" s="4">
        <v>-1.0970697402954099</v>
      </c>
      <c r="AH24" s="4">
        <v>-1.2617094516754099</v>
      </c>
      <c r="AI24" s="4">
        <v>-3.4199960231781001</v>
      </c>
      <c r="AJ24" s="4">
        <v>3.9676926136016801</v>
      </c>
      <c r="AK24" s="4">
        <v>-0.60661315917968694</v>
      </c>
      <c r="AL24" s="4">
        <v>4.4735641479492099</v>
      </c>
      <c r="AM24" s="4">
        <v>-3.9724254608154199</v>
      </c>
      <c r="AN24" s="4">
        <v>-1.4144196510314899</v>
      </c>
      <c r="AO24" s="4">
        <v>-4.4917659759521396</v>
      </c>
      <c r="AP24" s="4">
        <v>0.73364841938018799</v>
      </c>
      <c r="AQ24" s="4">
        <v>1.99020707607269</v>
      </c>
      <c r="AR24" s="4">
        <v>-1.4044115543365401</v>
      </c>
    </row>
    <row r="25" spans="27:44" x14ac:dyDescent="0.25">
      <c r="AA25" s="5" t="s">
        <v>72</v>
      </c>
      <c r="AB25" s="2" t="s">
        <v>143</v>
      </c>
      <c r="AC25" s="4">
        <v>-45.664043426513601</v>
      </c>
      <c r="AD25" s="4">
        <v>37.475002288818303</v>
      </c>
      <c r="AE25" s="4">
        <v>8.5229387283325195</v>
      </c>
      <c r="AF25" s="4">
        <v>0.57215988636016801</v>
      </c>
      <c r="AG25" s="4">
        <v>-2.6626904010772701</v>
      </c>
      <c r="AH25" s="4">
        <v>-0.25998806953430098</v>
      </c>
      <c r="AI25" s="4">
        <v>-4.2525577545165998</v>
      </c>
      <c r="AJ25" s="4">
        <v>1.67430019378662</v>
      </c>
      <c r="AK25" s="4">
        <v>-0.10035228729248</v>
      </c>
      <c r="AL25" s="4">
        <v>5.1785135269165004</v>
      </c>
      <c r="AM25" s="4">
        <v>-2.22896409034729</v>
      </c>
      <c r="AN25" s="4">
        <v>-1.4426178932189899</v>
      </c>
      <c r="AO25" s="4">
        <v>-2.6252086162567099</v>
      </c>
      <c r="AP25" s="4">
        <v>-2.3367252349853498</v>
      </c>
      <c r="AQ25" s="4">
        <v>-3.1913564205169598</v>
      </c>
      <c r="AR25" s="4">
        <v>-1.4689197540283201</v>
      </c>
    </row>
    <row r="26" spans="27:44" x14ac:dyDescent="0.25">
      <c r="AA26" s="5" t="s">
        <v>73</v>
      </c>
      <c r="AB26" s="2" t="s">
        <v>143</v>
      </c>
      <c r="AC26" s="4">
        <v>-18.356592178344702</v>
      </c>
      <c r="AD26" s="4">
        <v>74.232078552246094</v>
      </c>
      <c r="AE26" s="4">
        <v>10.008840560913001</v>
      </c>
      <c r="AF26" s="4">
        <v>7.8516483306884696E-2</v>
      </c>
      <c r="AG26" s="4">
        <v>-7.0548019409179599</v>
      </c>
      <c r="AH26" s="4">
        <v>6.6831750869750897</v>
      </c>
      <c r="AI26" s="4">
        <v>7.8569998741149902</v>
      </c>
      <c r="AJ26" s="4">
        <v>-0.56182813644409102</v>
      </c>
      <c r="AK26" s="4">
        <v>5.5626711845397896</v>
      </c>
      <c r="AL26" s="4">
        <v>-4.13305568695068</v>
      </c>
      <c r="AM26" s="4">
        <v>3.5660800933837802</v>
      </c>
      <c r="AN26" s="4">
        <v>-2.7124500274658199</v>
      </c>
      <c r="AO26" s="4">
        <v>-0.61684775352478005</v>
      </c>
      <c r="AP26" s="4">
        <v>-6.3216924667358398</v>
      </c>
      <c r="AQ26" s="4">
        <v>1.85535764694213</v>
      </c>
      <c r="AR26" s="4">
        <v>4.54213190078735</v>
      </c>
    </row>
    <row r="27" spans="27:44" x14ac:dyDescent="0.25">
      <c r="AA27" s="5" t="s">
        <v>123</v>
      </c>
      <c r="AB27" s="2" t="s">
        <v>143</v>
      </c>
      <c r="AC27" s="4">
        <v>-17.258611679077099</v>
      </c>
      <c r="AD27" s="4">
        <v>-11.671017646789499</v>
      </c>
      <c r="AE27" s="4">
        <v>-5.7108383178710902</v>
      </c>
      <c r="AF27" s="4">
        <v>-5.7387599945068297</v>
      </c>
      <c r="AG27" s="4">
        <v>-5.7280583381652797</v>
      </c>
      <c r="AH27" s="4">
        <v>-9.4354934692382795</v>
      </c>
      <c r="AI27" s="4">
        <v>1.19071817398071</v>
      </c>
      <c r="AJ27" s="4">
        <v>-5.2541923522949201</v>
      </c>
      <c r="AK27" s="4">
        <v>1.64498698711395</v>
      </c>
      <c r="AL27" s="4">
        <v>7.4501228332519496</v>
      </c>
      <c r="AM27" s="4">
        <v>29.786409378051701</v>
      </c>
      <c r="AN27" s="4">
        <v>-5.87027072906494E-2</v>
      </c>
      <c r="AO27" s="4">
        <v>1.1258487701416</v>
      </c>
      <c r="AP27" s="4">
        <v>-7.1653318405151296</v>
      </c>
      <c r="AQ27" s="4">
        <v>1.20197594165802</v>
      </c>
      <c r="AR27" s="4">
        <v>-1.2729642391204801</v>
      </c>
    </row>
    <row r="28" spans="27:44" x14ac:dyDescent="0.25">
      <c r="AA28" s="5" t="s">
        <v>78</v>
      </c>
      <c r="AB28" s="2" t="s">
        <v>143</v>
      </c>
      <c r="AC28" s="4">
        <v>-42.141521453857401</v>
      </c>
      <c r="AD28" s="4">
        <v>-13.813970565795801</v>
      </c>
      <c r="AE28" s="4">
        <v>-2.22073197364807</v>
      </c>
      <c r="AF28" s="4">
        <v>-3.3780846595764098</v>
      </c>
      <c r="AG28" s="4">
        <v>-2.19851469993591</v>
      </c>
      <c r="AH28" s="4">
        <v>-8.69728279113769</v>
      </c>
      <c r="AI28" s="4">
        <v>4.3568906784057599</v>
      </c>
      <c r="AJ28" s="4">
        <v>-4.4769787788391104</v>
      </c>
      <c r="AK28" s="4">
        <v>-1.2895826101303101</v>
      </c>
      <c r="AL28" s="4">
        <v>10.042287826538001</v>
      </c>
      <c r="AM28" s="4">
        <v>18.052625656127901</v>
      </c>
      <c r="AN28" s="4">
        <v>-2.18312168121337</v>
      </c>
      <c r="AO28" s="4">
        <v>0.50475585460662797</v>
      </c>
      <c r="AP28" s="4">
        <v>-2.4680593013763401</v>
      </c>
      <c r="AQ28" s="4">
        <v>0.21568632125854401</v>
      </c>
      <c r="AR28" s="4">
        <v>-2.0058293342590301</v>
      </c>
    </row>
    <row r="29" spans="27:44" x14ac:dyDescent="0.25">
      <c r="AA29" s="5" t="s">
        <v>79</v>
      </c>
      <c r="AB29" s="2" t="s">
        <v>143</v>
      </c>
      <c r="AC29" s="4">
        <v>-40.013149261474602</v>
      </c>
      <c r="AD29" s="4">
        <v>-13.263923645019499</v>
      </c>
      <c r="AE29" s="4">
        <v>0.26497521996498102</v>
      </c>
      <c r="AF29" s="4">
        <v>-0.15748858451843201</v>
      </c>
      <c r="AG29" s="4">
        <v>-4.7835397720336896</v>
      </c>
      <c r="AH29" s="4">
        <v>-8.8336591720581001</v>
      </c>
      <c r="AI29" s="4">
        <v>5.1202836036682102</v>
      </c>
      <c r="AJ29" s="4">
        <v>-4.7911338806152299</v>
      </c>
      <c r="AK29" s="4">
        <v>1.0236185789108201</v>
      </c>
      <c r="AL29" s="4">
        <v>5.8135237693786603</v>
      </c>
      <c r="AM29" s="4">
        <v>21.173284530639599</v>
      </c>
      <c r="AN29" s="4">
        <v>-2.4746570587158199</v>
      </c>
      <c r="AO29" s="4">
        <v>-2.5877935886382999</v>
      </c>
      <c r="AP29" s="4">
        <v>-2.0374629497528001</v>
      </c>
      <c r="AQ29" s="4">
        <v>-0.325657129287719</v>
      </c>
      <c r="AR29" s="4">
        <v>-1.4148602485656701</v>
      </c>
    </row>
    <row r="30" spans="27:44" x14ac:dyDescent="0.25">
      <c r="AA30" s="5" t="s">
        <v>81</v>
      </c>
      <c r="AB30" s="2" t="s">
        <v>143</v>
      </c>
      <c r="AC30" s="4">
        <v>-37.628311157226499</v>
      </c>
      <c r="AD30" s="4">
        <v>22.467658996581999</v>
      </c>
      <c r="AE30" s="4">
        <v>-3.0196237564086901</v>
      </c>
      <c r="AF30" s="4">
        <v>-1.7688024044036801</v>
      </c>
      <c r="AG30" s="4">
        <v>-4.0030150413513104</v>
      </c>
      <c r="AH30" s="4">
        <v>10.282768249511699</v>
      </c>
      <c r="AI30" s="4">
        <v>-4.6303353309631303</v>
      </c>
      <c r="AJ30" s="4">
        <v>3.2714705467224099</v>
      </c>
      <c r="AK30" s="4">
        <v>-6.0153703689575098</v>
      </c>
      <c r="AL30" s="4">
        <v>-4.7991094589233398</v>
      </c>
      <c r="AM30" s="4">
        <v>5.3574662208557102</v>
      </c>
      <c r="AN30" s="4">
        <v>6.7943758964538503</v>
      </c>
      <c r="AO30" s="4">
        <v>5.0804781913757298</v>
      </c>
      <c r="AP30" s="4">
        <v>-2.7960245609283398</v>
      </c>
      <c r="AQ30" s="4">
        <v>7.4842882156371999</v>
      </c>
      <c r="AR30" s="4">
        <v>1.9006712436676001</v>
      </c>
    </row>
    <row r="31" spans="27:44" x14ac:dyDescent="0.25">
      <c r="AA31" s="5" t="s">
        <v>82</v>
      </c>
      <c r="AB31" s="2" t="s">
        <v>143</v>
      </c>
      <c r="AC31" s="4">
        <v>-42.229434967041001</v>
      </c>
      <c r="AD31" s="4">
        <v>20.1586513519287</v>
      </c>
      <c r="AE31" s="4">
        <v>-0.94522213935851995</v>
      </c>
      <c r="AF31" s="4">
        <v>2.1356959342956499</v>
      </c>
      <c r="AG31" s="4">
        <v>-1.1689162254333401</v>
      </c>
      <c r="AH31" s="4">
        <v>7.7013530731201101</v>
      </c>
      <c r="AI31" s="4">
        <v>-5.2209062576293901</v>
      </c>
      <c r="AJ31" s="4">
        <v>6.2192277908325098</v>
      </c>
      <c r="AK31" s="4">
        <v>-4.1490125656127903</v>
      </c>
      <c r="AL31" s="4">
        <v>-3.7759468555450399</v>
      </c>
      <c r="AM31" s="4">
        <v>2.5475621223449698</v>
      </c>
      <c r="AN31" s="4">
        <v>2.78403615951538</v>
      </c>
      <c r="AO31" s="4">
        <v>4.5035600662231401</v>
      </c>
      <c r="AP31" s="4">
        <v>-3.12219882011413</v>
      </c>
      <c r="AQ31" s="4">
        <v>7.5963573455810502</v>
      </c>
      <c r="AR31" s="4">
        <v>3.0899744033813401</v>
      </c>
    </row>
    <row r="32" spans="27:44" x14ac:dyDescent="0.25">
      <c r="AA32" s="5" t="s">
        <v>83</v>
      </c>
      <c r="AB32" s="2" t="s">
        <v>143</v>
      </c>
      <c r="AC32" s="4">
        <v>-45.876922607421797</v>
      </c>
      <c r="AD32" s="4">
        <v>17.345310211181602</v>
      </c>
      <c r="AE32" s="4">
        <v>2.6651263236999498</v>
      </c>
      <c r="AF32" s="4">
        <v>-0.35264712572097701</v>
      </c>
      <c r="AG32" s="4">
        <v>3.0081484317779501</v>
      </c>
      <c r="AH32" s="4">
        <v>9.4620914459228498</v>
      </c>
      <c r="AI32" s="4">
        <v>-3.7200856208801198</v>
      </c>
      <c r="AJ32" s="4">
        <v>4.86742687225341</v>
      </c>
      <c r="AK32" s="4">
        <v>-5.2807583808898899</v>
      </c>
      <c r="AL32" s="4">
        <v>-1.2005652189254701</v>
      </c>
      <c r="AM32" s="4">
        <v>-0.34208852052688599</v>
      </c>
      <c r="AN32" s="4">
        <v>3.27519536018371</v>
      </c>
      <c r="AO32" s="4">
        <v>3.5287389755249001</v>
      </c>
      <c r="AP32" s="4">
        <v>-8.7090673446655202</v>
      </c>
      <c r="AQ32" s="4">
        <v>4.7188949584960902</v>
      </c>
      <c r="AR32" s="4">
        <v>3.2179708480834899</v>
      </c>
    </row>
    <row r="33" spans="27:44" x14ac:dyDescent="0.25">
      <c r="AA33" s="5" t="s">
        <v>84</v>
      </c>
      <c r="AB33" s="2" t="s">
        <v>143</v>
      </c>
      <c r="AC33" s="4">
        <v>-40.238567352294901</v>
      </c>
      <c r="AD33" s="4">
        <v>28.407798767089801</v>
      </c>
      <c r="AE33" s="4">
        <v>0.97367143630981401</v>
      </c>
      <c r="AF33" s="4">
        <v>-0.98968756198883001</v>
      </c>
      <c r="AG33" s="4">
        <v>-0.578724384307861</v>
      </c>
      <c r="AH33" s="4">
        <v>4.5047845840454102</v>
      </c>
      <c r="AI33" s="4">
        <v>-1.8694161176681501</v>
      </c>
      <c r="AJ33" s="4">
        <v>5.5996274948120099</v>
      </c>
      <c r="AK33" s="4">
        <v>-3.3013622760772701</v>
      </c>
      <c r="AL33" s="4">
        <v>-2.47581434249877</v>
      </c>
      <c r="AM33" s="4">
        <v>-1.9609112739562899</v>
      </c>
      <c r="AN33" s="4">
        <v>-0.39023828506469699</v>
      </c>
      <c r="AO33" s="4">
        <v>0.76354861259460405</v>
      </c>
      <c r="AP33" s="4">
        <v>-5.0352463722229004</v>
      </c>
      <c r="AQ33" s="4">
        <v>2.9475073814392001</v>
      </c>
      <c r="AR33" s="4">
        <v>4.0653905868530202</v>
      </c>
    </row>
    <row r="34" spans="27:44" x14ac:dyDescent="0.25">
      <c r="AA34" s="5" t="s">
        <v>120</v>
      </c>
      <c r="AB34" s="2" t="s">
        <v>143</v>
      </c>
      <c r="AC34" s="4">
        <v>-33.477794647216797</v>
      </c>
      <c r="AD34" s="4">
        <v>-8.8028526306152308</v>
      </c>
      <c r="AE34" s="4">
        <v>-6.9554662704467702</v>
      </c>
      <c r="AF34" s="4">
        <v>-9.27400398254394</v>
      </c>
      <c r="AG34" s="4">
        <v>-1.3084313869476301</v>
      </c>
      <c r="AH34" s="4">
        <v>-1.1265280246734599</v>
      </c>
      <c r="AI34" s="4">
        <v>-0.94720375537872303</v>
      </c>
      <c r="AJ34" s="4">
        <v>5.2767629623412997</v>
      </c>
      <c r="AK34" s="4">
        <v>-2.03310942649841</v>
      </c>
      <c r="AL34" s="4">
        <v>-3.0977184772491402</v>
      </c>
      <c r="AM34" s="4">
        <v>0.88769400119781405</v>
      </c>
      <c r="AN34" s="4">
        <v>-2.9041776657104399</v>
      </c>
      <c r="AO34" s="4">
        <v>-3.9114325046539302</v>
      </c>
      <c r="AP34" s="4">
        <v>2.7420504093170099</v>
      </c>
      <c r="AQ34" s="4">
        <v>-1.6771662235260001</v>
      </c>
      <c r="AR34" s="4">
        <v>-9.0504460036754594E-2</v>
      </c>
    </row>
    <row r="35" spans="27:44" x14ac:dyDescent="0.25">
      <c r="AA35" s="5" t="s">
        <v>98</v>
      </c>
      <c r="AB35" s="2" t="s">
        <v>143</v>
      </c>
      <c r="AC35" s="4">
        <v>-49.060604095458899</v>
      </c>
      <c r="AD35" s="4">
        <v>-11.3116550445556</v>
      </c>
      <c r="AE35" s="4">
        <v>-3.0394647121429399</v>
      </c>
      <c r="AF35" s="4">
        <v>-4.0971803665161097</v>
      </c>
      <c r="AG35" s="4">
        <v>1.1853169202804501</v>
      </c>
      <c r="AH35" s="4">
        <v>-3.7068777084350502</v>
      </c>
      <c r="AI35" s="4">
        <v>-0.55226731300354004</v>
      </c>
      <c r="AJ35" s="4">
        <v>2.8035151958465501</v>
      </c>
      <c r="AK35" s="4">
        <v>-2.6489021778106601</v>
      </c>
      <c r="AL35" s="4">
        <v>-0.12600815296173001</v>
      </c>
      <c r="AM35" s="4">
        <v>-0.41315042972564697</v>
      </c>
      <c r="AN35" s="4">
        <v>6.18395900726318</v>
      </c>
      <c r="AO35" s="4">
        <v>2.23041820526123</v>
      </c>
      <c r="AP35" s="4">
        <v>-1.30696833133697</v>
      </c>
      <c r="AQ35" s="4">
        <v>-6.6174149513244602</v>
      </c>
      <c r="AR35" s="4">
        <v>0.54241168498992898</v>
      </c>
    </row>
    <row r="36" spans="27:44" x14ac:dyDescent="0.25">
      <c r="AA36" s="5" t="s">
        <v>124</v>
      </c>
      <c r="AB36" s="2" t="s">
        <v>143</v>
      </c>
      <c r="AC36" s="4">
        <v>-48.578346252441399</v>
      </c>
      <c r="AD36" s="4">
        <v>-11.516069412231399</v>
      </c>
      <c r="AE36" s="4">
        <v>-8.4350242614746094</v>
      </c>
      <c r="AF36" s="4">
        <v>-1.72290098667144</v>
      </c>
      <c r="AG36" s="4">
        <v>3.1450448036193799</v>
      </c>
      <c r="AH36" s="4">
        <v>-1.03027284145355</v>
      </c>
      <c r="AI36" s="4">
        <v>-0.67261320352554299</v>
      </c>
      <c r="AJ36" s="4">
        <v>-3.0693123340606601</v>
      </c>
      <c r="AK36" s="4">
        <v>-3.1448006629943799</v>
      </c>
      <c r="AL36" s="4">
        <v>0.26419261097907998</v>
      </c>
      <c r="AM36" s="4">
        <v>-0.813038229942321</v>
      </c>
      <c r="AN36" s="4">
        <v>-1.3072491884231501</v>
      </c>
      <c r="AO36" s="4">
        <v>-1.13325715065002</v>
      </c>
      <c r="AP36" s="4">
        <v>0.523371040821075</v>
      </c>
      <c r="AQ36" s="4">
        <v>1.83052146434783</v>
      </c>
      <c r="AR36" s="4">
        <v>-1.8705596923828101</v>
      </c>
    </row>
    <row r="37" spans="27:44" x14ac:dyDescent="0.25">
      <c r="AA37" s="5" t="s">
        <v>109</v>
      </c>
      <c r="AB37" s="2" t="s">
        <v>143</v>
      </c>
      <c r="AC37" s="4">
        <v>-55.216453552246001</v>
      </c>
      <c r="AD37" s="4">
        <v>8.3140535354614205</v>
      </c>
      <c r="AE37" s="4">
        <v>-2.1452035903930602</v>
      </c>
      <c r="AF37" s="4">
        <v>2.3867528438568102</v>
      </c>
      <c r="AG37" s="4">
        <v>-0.93796396255493097</v>
      </c>
      <c r="AH37" s="4">
        <v>2.2875804901122998</v>
      </c>
      <c r="AI37" s="4">
        <v>-3.3426816463470401</v>
      </c>
      <c r="AJ37" s="4">
        <v>-1.7657413482666</v>
      </c>
      <c r="AK37" s="4">
        <v>-4.4071373939514098</v>
      </c>
      <c r="AL37" s="4">
        <v>3.0218334197997998</v>
      </c>
      <c r="AM37" s="4">
        <v>-0.57411295175552302</v>
      </c>
      <c r="AN37" s="4">
        <v>3.9555130004882799</v>
      </c>
      <c r="AO37" s="4">
        <v>-1.8318703174591</v>
      </c>
      <c r="AP37" s="4">
        <v>-1.82685422897338</v>
      </c>
      <c r="AQ37" s="4">
        <v>10.339580535888601</v>
      </c>
      <c r="AR37" s="4">
        <v>3.4639818668365399</v>
      </c>
    </row>
    <row r="38" spans="27:44" x14ac:dyDescent="0.25">
      <c r="AA38" s="5" t="s">
        <v>116</v>
      </c>
      <c r="AB38" s="2" t="s">
        <v>143</v>
      </c>
      <c r="AC38" s="4">
        <v>-23.363674163818299</v>
      </c>
      <c r="AD38" s="4">
        <v>62.502151489257798</v>
      </c>
      <c r="AE38" s="4">
        <v>13.5393362045288</v>
      </c>
      <c r="AF38" s="4">
        <v>0.44861459732055597</v>
      </c>
      <c r="AG38" s="4">
        <v>-5.2259392738342196</v>
      </c>
      <c r="AH38" s="4">
        <v>0.53569221496581998</v>
      </c>
      <c r="AI38" s="4">
        <v>1.01393163204193</v>
      </c>
      <c r="AJ38" s="4">
        <v>0.467228174209594</v>
      </c>
      <c r="AK38" s="4">
        <v>1.6442074775695801</v>
      </c>
      <c r="AL38" s="4">
        <v>9.4593763351440402E-2</v>
      </c>
      <c r="AM38" s="4">
        <v>0.276737570762634</v>
      </c>
      <c r="AN38" s="4">
        <v>-2.8872332572936998</v>
      </c>
      <c r="AO38" s="4">
        <v>2.2093992233276301</v>
      </c>
      <c r="AP38" s="4">
        <v>1.83715319633483</v>
      </c>
      <c r="AQ38" s="4">
        <v>-3.5387089252471902</v>
      </c>
      <c r="AR38" s="4">
        <v>-1.6536610126495299</v>
      </c>
    </row>
    <row r="39" spans="27:44" x14ac:dyDescent="0.25">
      <c r="AA39" s="5" t="s">
        <v>118</v>
      </c>
      <c r="AB39" s="2" t="s">
        <v>143</v>
      </c>
      <c r="AC39" s="4">
        <v>-40.518299102783203</v>
      </c>
      <c r="AD39" s="4">
        <v>30.429883956909102</v>
      </c>
      <c r="AE39" s="4">
        <v>2.1220295429229701</v>
      </c>
      <c r="AF39" s="4">
        <v>0.63394397497177102</v>
      </c>
      <c r="AG39" s="4">
        <v>-2.12303614616394</v>
      </c>
      <c r="AH39" s="4">
        <v>6.1167316436767498</v>
      </c>
      <c r="AI39" s="4">
        <v>-1.1675719022750799</v>
      </c>
      <c r="AJ39" s="4">
        <v>8.0431127548217702</v>
      </c>
      <c r="AK39" s="4">
        <v>-3.2631258964538499</v>
      </c>
      <c r="AL39" s="4">
        <v>-4.8172731399536097</v>
      </c>
      <c r="AM39" s="4">
        <v>2.2724542617797798</v>
      </c>
      <c r="AN39" s="4">
        <v>-0.124542951583862</v>
      </c>
      <c r="AO39" s="4">
        <v>4.4006452560424796</v>
      </c>
      <c r="AP39" s="4">
        <v>-2.9200975894927899</v>
      </c>
      <c r="AQ39" s="4">
        <v>4.9399986267089799</v>
      </c>
      <c r="AR39" s="4">
        <v>3.87201476097106</v>
      </c>
    </row>
    <row r="40" spans="27:44" x14ac:dyDescent="0.25">
      <c r="AA40" s="5" t="s">
        <v>63</v>
      </c>
      <c r="AB40" s="2" t="s">
        <v>143</v>
      </c>
      <c r="AC40" s="4">
        <v>-11.1718034744262</v>
      </c>
      <c r="AD40" s="4">
        <v>-10.839111328125</v>
      </c>
      <c r="AE40" s="4">
        <v>2.0085577964782702</v>
      </c>
      <c r="AF40" s="4">
        <v>19.241909027099599</v>
      </c>
      <c r="AG40" s="4">
        <v>5.8518004417419398</v>
      </c>
      <c r="AH40" s="4">
        <v>2.7375311851501398</v>
      </c>
      <c r="AI40" s="4">
        <v>2.0164995193481401</v>
      </c>
      <c r="AJ40" s="4">
        <v>-3.4315981864929199</v>
      </c>
      <c r="AK40" s="4">
        <v>-2.1990447044372501</v>
      </c>
      <c r="AL40" s="4">
        <v>5.2181706428527797</v>
      </c>
      <c r="AM40" s="4">
        <v>-8.5673689842224093E-2</v>
      </c>
      <c r="AN40" s="4">
        <v>-2.4165401458740199</v>
      </c>
      <c r="AO40" s="4">
        <v>7.5598158836364702</v>
      </c>
      <c r="AP40" s="4">
        <v>8.2674303054809499</v>
      </c>
      <c r="AQ40" s="4">
        <v>1.35689961910247</v>
      </c>
      <c r="AR40" s="4">
        <v>6.4677495956420898</v>
      </c>
    </row>
    <row r="41" spans="27:44" x14ac:dyDescent="0.25">
      <c r="AA41" s="5" t="s">
        <v>96</v>
      </c>
      <c r="AB41" s="2" t="s">
        <v>143</v>
      </c>
      <c r="AC41" s="4">
        <v>-46.029361724853501</v>
      </c>
      <c r="AD41" s="4">
        <v>-10.6375064849853</v>
      </c>
      <c r="AE41" s="4">
        <v>-7.4014310836791903</v>
      </c>
      <c r="AF41" s="4">
        <v>-4.6854186058044398</v>
      </c>
      <c r="AG41" s="4">
        <v>2.16093897819519</v>
      </c>
      <c r="AH41" s="4">
        <v>-3.9847595691680899</v>
      </c>
      <c r="AI41" s="4">
        <v>-7.9343957901000897</v>
      </c>
      <c r="AJ41" s="4">
        <v>1.08437275886535</v>
      </c>
      <c r="AK41" s="4">
        <v>-4.9641199111938397</v>
      </c>
      <c r="AL41" s="4">
        <v>0.57273876667022705</v>
      </c>
      <c r="AM41" s="4">
        <v>-3.6060774326324401</v>
      </c>
      <c r="AN41" s="4">
        <v>-1.47279512882232</v>
      </c>
      <c r="AO41" s="4">
        <v>-1.54799652099609</v>
      </c>
      <c r="AP41" s="4">
        <v>1.5505337715148899</v>
      </c>
      <c r="AQ41" s="4">
        <v>-0.99571263790130604</v>
      </c>
      <c r="AR41" s="4">
        <v>-2.55464315414428</v>
      </c>
    </row>
    <row r="42" spans="27:44" x14ac:dyDescent="0.25">
      <c r="AA42" s="5" t="s">
        <v>102</v>
      </c>
      <c r="AB42" s="2" t="s">
        <v>143</v>
      </c>
      <c r="AC42" s="4">
        <v>-9.8270359039306605</v>
      </c>
      <c r="AD42" s="4">
        <v>-4.19024181365966</v>
      </c>
      <c r="AE42" s="4">
        <v>-15.570651054382299</v>
      </c>
      <c r="AF42" s="4">
        <v>-6.92105293273925E-3</v>
      </c>
      <c r="AG42" s="4">
        <v>3.9080286026000901</v>
      </c>
      <c r="AH42" s="4">
        <v>8.0588121414184499</v>
      </c>
      <c r="AI42" s="4">
        <v>19.6593017578125</v>
      </c>
      <c r="AJ42" s="4">
        <v>-22.9328899383544</v>
      </c>
      <c r="AK42" s="4">
        <v>4.84360647201538</v>
      </c>
      <c r="AL42" s="4">
        <v>-6.9650592803954998</v>
      </c>
      <c r="AM42" s="4">
        <v>-1.7928053140640201</v>
      </c>
      <c r="AN42" s="4">
        <v>0.437703847885131</v>
      </c>
      <c r="AO42" s="4">
        <v>1.23484802246093</v>
      </c>
      <c r="AP42" s="4">
        <v>-2.3766958713531401</v>
      </c>
      <c r="AQ42" s="4">
        <v>2.9565544128417902</v>
      </c>
      <c r="AR42" s="4">
        <v>-3.4387433528900102</v>
      </c>
    </row>
    <row r="43" spans="27:44" x14ac:dyDescent="0.25">
      <c r="AA43" s="5" t="s">
        <v>103</v>
      </c>
      <c r="AB43" s="2" t="s">
        <v>143</v>
      </c>
      <c r="AC43" s="4">
        <v>-9.8270359039306605</v>
      </c>
      <c r="AD43" s="4">
        <v>-4.19024181365966</v>
      </c>
      <c r="AE43" s="4">
        <v>-15.570651054382299</v>
      </c>
      <c r="AF43" s="4">
        <v>-6.92105293273925E-3</v>
      </c>
      <c r="AG43" s="4">
        <v>3.9080286026000901</v>
      </c>
      <c r="AH43" s="4">
        <v>8.0588121414184499</v>
      </c>
      <c r="AI43" s="4">
        <v>19.6593017578125</v>
      </c>
      <c r="AJ43" s="4">
        <v>-22.9328899383544</v>
      </c>
      <c r="AK43" s="4">
        <v>4.84360647201538</v>
      </c>
      <c r="AL43" s="4">
        <v>-6.9650592803954998</v>
      </c>
      <c r="AM43" s="4">
        <v>-1.7928053140640201</v>
      </c>
      <c r="AN43" s="4">
        <v>0.437703847885131</v>
      </c>
      <c r="AO43" s="4">
        <v>1.23484802246093</v>
      </c>
      <c r="AP43" s="4">
        <v>-2.3766958713531401</v>
      </c>
      <c r="AQ43" s="4">
        <v>2.9565544128417902</v>
      </c>
      <c r="AR43" s="4">
        <v>-3.4387433528900102</v>
      </c>
    </row>
    <row r="44" spans="27:44" x14ac:dyDescent="0.25">
      <c r="AA44" s="5" t="s">
        <v>104</v>
      </c>
      <c r="AB44" s="2" t="s">
        <v>143</v>
      </c>
      <c r="AC44" s="4">
        <v>-37.195602416992102</v>
      </c>
      <c r="AD44" s="4">
        <v>-9.3139019012451101</v>
      </c>
      <c r="AE44" s="4">
        <v>-7.0623650550842196</v>
      </c>
      <c r="AF44" s="4">
        <v>-7.5702695846557599</v>
      </c>
      <c r="AG44" s="4">
        <v>-0.28181928396224898</v>
      </c>
      <c r="AH44" s="4">
        <v>-1.1812057495117101</v>
      </c>
      <c r="AI44" s="4">
        <v>-1.9783142805099401</v>
      </c>
      <c r="AJ44" s="4">
        <v>3.7055387496948198</v>
      </c>
      <c r="AK44" s="4">
        <v>-3.3540830612182599</v>
      </c>
      <c r="AL44" s="4">
        <v>-2.6654467582702601</v>
      </c>
      <c r="AM44" s="4">
        <v>-0.25852453708648598</v>
      </c>
      <c r="AN44" s="4">
        <v>-2.0265972614288299</v>
      </c>
      <c r="AO44" s="4">
        <v>-2.7542541027068999</v>
      </c>
      <c r="AP44" s="4">
        <v>2.64974665641784</v>
      </c>
      <c r="AQ44" s="4">
        <v>-1.2998452186584399</v>
      </c>
      <c r="AR44" s="4">
        <v>0.51390814781188898</v>
      </c>
    </row>
    <row r="45" spans="27:44" x14ac:dyDescent="0.25">
      <c r="AA45" s="5" t="s">
        <v>138</v>
      </c>
      <c r="AB45" s="2" t="s">
        <v>143</v>
      </c>
      <c r="AC45" s="4">
        <v>-29.855749130248999</v>
      </c>
      <c r="AD45" s="4">
        <v>-8.3781185150146396</v>
      </c>
      <c r="AE45" s="4">
        <v>-11.100477218627899</v>
      </c>
      <c r="AF45" s="4">
        <v>-2.89109110832214</v>
      </c>
      <c r="AG45" s="4">
        <v>1.08221936225891</v>
      </c>
      <c r="AH45" s="4">
        <v>1.08610355854034</v>
      </c>
      <c r="AI45" s="4">
        <v>4.2847766876220703</v>
      </c>
      <c r="AJ45" s="4">
        <v>-3.7980818748474099</v>
      </c>
      <c r="AK45" s="4">
        <v>-1.0659214258193901</v>
      </c>
      <c r="AL45" s="4">
        <v>-2.0897057056427002</v>
      </c>
      <c r="AM45" s="4">
        <v>-3.68207359313964</v>
      </c>
      <c r="AN45" s="4">
        <v>-0.74797141551971402</v>
      </c>
      <c r="AO45" s="4">
        <v>-2.4629225730895898</v>
      </c>
      <c r="AP45" s="4">
        <v>-0.74877995252609197</v>
      </c>
      <c r="AQ45" s="4">
        <v>-1.8220511674880899</v>
      </c>
      <c r="AR45" s="4">
        <v>-1.91097712516784</v>
      </c>
    </row>
    <row r="46" spans="27:44" x14ac:dyDescent="0.25">
      <c r="AA46" s="5" t="s">
        <v>139</v>
      </c>
      <c r="AB46" s="2" t="s">
        <v>143</v>
      </c>
      <c r="AC46" s="4">
        <v>-28.683858871459901</v>
      </c>
      <c r="AD46" s="4">
        <v>-9.2563056945800692</v>
      </c>
      <c r="AE46" s="4">
        <v>-12.3090419769287</v>
      </c>
      <c r="AF46" s="4">
        <v>1.6976292133331199</v>
      </c>
      <c r="AG46" s="4">
        <v>1.5370452404022199</v>
      </c>
      <c r="AH46" s="4">
        <v>2.1322569847106898</v>
      </c>
      <c r="AI46" s="4">
        <v>5.4298582077026296</v>
      </c>
      <c r="AJ46" s="4">
        <v>-4.5666446685790998</v>
      </c>
      <c r="AK46" s="4">
        <v>-0.87157833576202304</v>
      </c>
      <c r="AL46" s="4">
        <v>0.61610233783721902</v>
      </c>
      <c r="AM46" s="4">
        <v>-4.1494846343994096</v>
      </c>
      <c r="AN46" s="4">
        <v>-1.28592777252197</v>
      </c>
      <c r="AO46" s="4">
        <v>2.05150270462036</v>
      </c>
      <c r="AP46" s="4">
        <v>-0.79662609100341797</v>
      </c>
      <c r="AQ46" s="4">
        <v>-3.3596529960632302</v>
      </c>
      <c r="AR46" s="4">
        <v>0.34665632247924799</v>
      </c>
    </row>
    <row r="47" spans="27:44" x14ac:dyDescent="0.25">
      <c r="AA47" s="5" t="s">
        <v>140</v>
      </c>
      <c r="AB47" s="2" t="s">
        <v>143</v>
      </c>
      <c r="AC47" s="4">
        <v>-33.4010009765625</v>
      </c>
      <c r="AD47" s="4">
        <v>-8.9169139862060494</v>
      </c>
      <c r="AE47" s="4">
        <v>-10.161739349365201</v>
      </c>
      <c r="AF47" s="4">
        <v>0.37693801522254899</v>
      </c>
      <c r="AG47" s="4">
        <v>0.80739307403564398</v>
      </c>
      <c r="AH47" s="4">
        <v>-0.365120649337768</v>
      </c>
      <c r="AI47" s="4">
        <v>4.3871226310729901</v>
      </c>
      <c r="AJ47" s="4">
        <v>-5.5887060165405202</v>
      </c>
      <c r="AK47" s="4">
        <v>-0.94717127084732</v>
      </c>
      <c r="AL47" s="4">
        <v>-1.7885611057281401</v>
      </c>
      <c r="AM47" s="4">
        <v>-4.7216591835021902</v>
      </c>
      <c r="AN47" s="4">
        <v>-1.22187376022338</v>
      </c>
      <c r="AO47" s="4">
        <v>-2.52419877052307</v>
      </c>
      <c r="AP47" s="4">
        <v>-3.0187928676605198</v>
      </c>
      <c r="AQ47" s="4">
        <v>-1.83232045173645</v>
      </c>
      <c r="AR47" s="4">
        <v>-2.3590066432952801</v>
      </c>
    </row>
    <row r="48" spans="27:44" x14ac:dyDescent="0.25">
      <c r="AA48" s="5" t="s">
        <v>45</v>
      </c>
      <c r="AB48" s="2" t="s">
        <v>143</v>
      </c>
      <c r="AC48" s="4">
        <v>-29.757755279541001</v>
      </c>
      <c r="AD48" s="4">
        <v>-9.4435386657714808</v>
      </c>
      <c r="AE48" s="4">
        <v>-12.264951705932599</v>
      </c>
      <c r="AF48" s="4">
        <v>1.4590086936950599</v>
      </c>
      <c r="AG48" s="4">
        <v>2.21983671188354</v>
      </c>
      <c r="AH48" s="4">
        <v>3.6866979598999001</v>
      </c>
      <c r="AI48" s="4">
        <v>8.7633800506591797</v>
      </c>
      <c r="AJ48" s="4">
        <v>-6.68338775634765</v>
      </c>
      <c r="AK48" s="4">
        <v>-2.2147374153137198</v>
      </c>
      <c r="AL48" s="4">
        <v>3.4718546867370601</v>
      </c>
      <c r="AM48" s="4">
        <v>-3.9979908466339098</v>
      </c>
      <c r="AN48" s="4">
        <v>-3.0861387252807599</v>
      </c>
      <c r="AO48" s="4">
        <v>3.7942633628845202</v>
      </c>
      <c r="AP48" s="4">
        <v>1.5310140848159699</v>
      </c>
      <c r="AQ48" s="4">
        <v>-3.7696042060852002</v>
      </c>
      <c r="AR48" s="4">
        <v>1.49212098121643</v>
      </c>
    </row>
    <row r="49" spans="27:44" x14ac:dyDescent="0.25">
      <c r="AA49" s="5" t="s">
        <v>46</v>
      </c>
      <c r="AB49" s="2" t="s">
        <v>143</v>
      </c>
      <c r="AC49" s="4">
        <v>-28.910373687744102</v>
      </c>
      <c r="AD49" s="4">
        <v>-9.6547908782958896</v>
      </c>
      <c r="AE49" s="4">
        <v>-12.010183334350501</v>
      </c>
      <c r="AF49" s="4">
        <v>0.27007663249969399</v>
      </c>
      <c r="AG49" s="4">
        <v>1.4535536766052199</v>
      </c>
      <c r="AH49" s="4">
        <v>2.6954774856567298</v>
      </c>
      <c r="AI49" s="4">
        <v>9.7270860671996999</v>
      </c>
      <c r="AJ49" s="4">
        <v>-7.2850971221923801</v>
      </c>
      <c r="AK49" s="4">
        <v>-0.79487287998199396</v>
      </c>
      <c r="AL49" s="4">
        <v>1.43231260776519</v>
      </c>
      <c r="AM49" s="4">
        <v>-3.3794498443603498</v>
      </c>
      <c r="AN49" s="4">
        <v>-2.7369318008422798</v>
      </c>
      <c r="AO49" s="4">
        <v>2.3245272636413499</v>
      </c>
      <c r="AP49" s="4">
        <v>-1.5291618108749301</v>
      </c>
      <c r="AQ49" s="4">
        <v>-2.9205560684204102</v>
      </c>
      <c r="AR49" s="4">
        <v>-0.81813383102416903</v>
      </c>
    </row>
    <row r="50" spans="27:44" x14ac:dyDescent="0.25">
      <c r="AA50" s="5" t="s">
        <v>141</v>
      </c>
      <c r="AB50" s="2" t="s">
        <v>143</v>
      </c>
      <c r="AC50" s="4">
        <v>-9.3050251007080007</v>
      </c>
      <c r="AD50" s="4">
        <v>-2.7542407512664702</v>
      </c>
      <c r="AE50" s="4">
        <v>-17.678165435791001</v>
      </c>
      <c r="AF50" s="4">
        <v>6.0187973976135201</v>
      </c>
      <c r="AG50" s="4">
        <v>5.6111803054809499</v>
      </c>
      <c r="AH50" s="4">
        <v>11.274513244628899</v>
      </c>
      <c r="AI50" s="4">
        <v>37.404930114746001</v>
      </c>
      <c r="AJ50" s="4">
        <v>29.356216430663999</v>
      </c>
      <c r="AK50" s="4">
        <v>20.1525573730468</v>
      </c>
      <c r="AL50" s="4">
        <v>15.325666427612299</v>
      </c>
      <c r="AM50" s="4">
        <v>1.06552350521087</v>
      </c>
      <c r="AN50" s="4">
        <v>19.152095794677699</v>
      </c>
      <c r="AO50" s="4">
        <v>-15.6467294692993</v>
      </c>
      <c r="AP50" s="4">
        <v>-0.74308156967162997</v>
      </c>
      <c r="AQ50" s="4">
        <v>4.6130905151367099</v>
      </c>
      <c r="AR50" s="4">
        <v>2.3687973022460902</v>
      </c>
    </row>
    <row r="51" spans="27:44" x14ac:dyDescent="0.25">
      <c r="AA51" s="5" t="s">
        <v>137</v>
      </c>
      <c r="AB51" s="2" t="s">
        <v>143</v>
      </c>
      <c r="AC51" s="4">
        <v>-31.885759353637599</v>
      </c>
      <c r="AD51" s="4">
        <v>-8.5851554870605398</v>
      </c>
      <c r="AE51" s="4">
        <v>-11.688152313232401</v>
      </c>
      <c r="AF51" s="4">
        <v>-0.359362602233886</v>
      </c>
      <c r="AG51" s="4">
        <v>2.4318814277648899</v>
      </c>
      <c r="AH51" s="4">
        <v>2.7715003490447998</v>
      </c>
      <c r="AI51" s="4">
        <v>6.45509433746337</v>
      </c>
      <c r="AJ51" s="4">
        <v>-4.1792893409729004</v>
      </c>
      <c r="AK51" s="4">
        <v>-8.1374704837799003E-2</v>
      </c>
      <c r="AL51" s="4">
        <v>0.14469528198242099</v>
      </c>
      <c r="AM51" s="4">
        <v>-3.5898807048797599</v>
      </c>
      <c r="AN51" s="4">
        <v>-1.2418514490127499</v>
      </c>
      <c r="AO51" s="4">
        <v>0.806124508380889</v>
      </c>
      <c r="AP51" s="4">
        <v>1.4661936759948699</v>
      </c>
      <c r="AQ51" s="4">
        <v>-2.5558416843414302</v>
      </c>
      <c r="AR51" s="4">
        <v>0.18341183662414501</v>
      </c>
    </row>
    <row r="52" spans="27:44" x14ac:dyDescent="0.25">
      <c r="AA52" s="5" t="s">
        <v>136</v>
      </c>
      <c r="AB52" s="2" t="s">
        <v>143</v>
      </c>
      <c r="AC52" s="4">
        <v>-27.88862991333</v>
      </c>
      <c r="AD52" s="4">
        <v>-9.0074243545532209</v>
      </c>
      <c r="AE52" s="4">
        <v>-12.000240325927701</v>
      </c>
      <c r="AF52" s="4">
        <v>-0.92323362827301003</v>
      </c>
      <c r="AG52" s="4">
        <v>1.0130028724670399</v>
      </c>
      <c r="AH52" s="4">
        <v>1.1919699907302801</v>
      </c>
      <c r="AI52" s="4">
        <v>4.9382915496826101</v>
      </c>
      <c r="AJ52" s="4">
        <v>-5.3341703414916903</v>
      </c>
      <c r="AK52" s="4">
        <v>-0.44196575880050598</v>
      </c>
      <c r="AL52" s="4">
        <v>-0.35056912899017301</v>
      </c>
      <c r="AM52" s="4">
        <v>-3.71032643318176</v>
      </c>
      <c r="AN52" s="4">
        <v>-0.35877963900566101</v>
      </c>
      <c r="AO52" s="4">
        <v>0.17025566101074199</v>
      </c>
      <c r="AP52" s="4">
        <v>-1.2157355546951201</v>
      </c>
      <c r="AQ52" s="4">
        <v>-2.2170543670654199</v>
      </c>
      <c r="AR52" s="4">
        <v>-0.16648960113525299</v>
      </c>
    </row>
    <row r="53" spans="27:44" x14ac:dyDescent="0.25">
      <c r="AA53" s="5" t="s">
        <v>55</v>
      </c>
      <c r="AB53" s="2" t="s">
        <v>143</v>
      </c>
      <c r="AC53" s="4">
        <v>-33.060253143310497</v>
      </c>
      <c r="AD53" s="4">
        <v>-9.7354001998901296</v>
      </c>
      <c r="AE53" s="4">
        <v>-4.63818359375</v>
      </c>
      <c r="AF53" s="4">
        <v>-8.3130350112915004</v>
      </c>
      <c r="AG53" s="4">
        <v>0.67984461784362704</v>
      </c>
      <c r="AH53" s="4">
        <v>-5.02178478240966</v>
      </c>
      <c r="AI53" s="4">
        <v>-6.0832452774047798</v>
      </c>
      <c r="AJ53" s="4">
        <v>3.7054262161254798</v>
      </c>
      <c r="AK53" s="4">
        <v>-6.4871501922607404</v>
      </c>
      <c r="AL53" s="4">
        <v>-6.33693504333496</v>
      </c>
      <c r="AM53" s="4">
        <v>2.1842734813690101</v>
      </c>
      <c r="AN53" s="4">
        <v>26.223588943481399</v>
      </c>
      <c r="AO53" s="4">
        <v>1.8500292301177901</v>
      </c>
      <c r="AP53" s="4">
        <v>-10.477712631225501</v>
      </c>
      <c r="AQ53" s="4">
        <v>-7.0116777420043901</v>
      </c>
      <c r="AR53" s="4">
        <v>13.029359817504799</v>
      </c>
    </row>
    <row r="54" spans="27:44" x14ac:dyDescent="0.25">
      <c r="AA54" s="5" t="s">
        <v>60</v>
      </c>
      <c r="AB54" s="2" t="s">
        <v>143</v>
      </c>
      <c r="AC54" s="4">
        <v>-19.3164558410644</v>
      </c>
      <c r="AD54" s="4">
        <v>-12.6320075988769</v>
      </c>
      <c r="AE54" s="4">
        <v>2.1839928627014098</v>
      </c>
      <c r="AF54" s="4">
        <v>-22.096298217773398</v>
      </c>
      <c r="AG54" s="4">
        <v>-3.51843881607055</v>
      </c>
      <c r="AH54" s="4">
        <v>-4.7169260978698704</v>
      </c>
      <c r="AI54" s="4">
        <v>12.789140701293899</v>
      </c>
      <c r="AJ54" s="4">
        <v>1.2728761434555</v>
      </c>
      <c r="AK54" s="4">
        <v>-0.48931103944778398</v>
      </c>
      <c r="AL54" s="4">
        <v>-11.7968587875366</v>
      </c>
      <c r="AM54" s="4">
        <v>-1.93563067913055</v>
      </c>
      <c r="AN54" s="4">
        <v>-7.0753521919250399</v>
      </c>
      <c r="AO54" s="4">
        <v>7.0380263328552202</v>
      </c>
      <c r="AP54" s="4">
        <v>1.0867719650268499</v>
      </c>
      <c r="AQ54" s="4">
        <v>-0.46060240268707198</v>
      </c>
      <c r="AR54" s="4">
        <v>1.3551650047302199</v>
      </c>
    </row>
    <row r="55" spans="27:44" x14ac:dyDescent="0.25">
      <c r="AA55" s="5" t="s">
        <v>76</v>
      </c>
      <c r="AB55" s="2" t="s">
        <v>143</v>
      </c>
      <c r="AC55" s="4">
        <v>-38.2741088867187</v>
      </c>
      <c r="AD55" s="4">
        <v>-11.396180152893001</v>
      </c>
      <c r="AE55" s="4">
        <v>-3.2706563472747798</v>
      </c>
      <c r="AF55" s="4">
        <v>-10.7254314422607</v>
      </c>
      <c r="AG55" s="4">
        <v>0.37647235393524098</v>
      </c>
      <c r="AH55" s="4">
        <v>-2.4690515995025599</v>
      </c>
      <c r="AI55" s="4">
        <v>1.4870809316635101</v>
      </c>
      <c r="AJ55" s="4">
        <v>6.3111763000488201</v>
      </c>
      <c r="AK55" s="4">
        <v>-3.8037242889404199</v>
      </c>
      <c r="AL55" s="4">
        <v>-2.2859649658203098</v>
      </c>
      <c r="AM55" s="4">
        <v>-1.44128918647766</v>
      </c>
      <c r="AN55" s="4">
        <v>0.89760637283325195</v>
      </c>
      <c r="AO55" s="4">
        <v>4.0627541542053196</v>
      </c>
      <c r="AP55" s="4">
        <v>0.76039022207260099</v>
      </c>
      <c r="AQ55" s="4">
        <v>-0.71914720535278298</v>
      </c>
      <c r="AR55" s="4">
        <v>0.49291118979454002</v>
      </c>
    </row>
    <row r="56" spans="27:44" x14ac:dyDescent="0.25">
      <c r="AA56" s="5" t="s">
        <v>77</v>
      </c>
      <c r="AB56" s="2" t="s">
        <v>143</v>
      </c>
      <c r="AC56" s="4">
        <v>-29.894107818603501</v>
      </c>
      <c r="AD56" s="4">
        <v>-11.957597732543899</v>
      </c>
      <c r="AE56" s="4">
        <v>-6.7803277969360298</v>
      </c>
      <c r="AF56" s="4">
        <v>-12.3527631759643</v>
      </c>
      <c r="AG56" s="4">
        <v>-1.1508039236068699</v>
      </c>
      <c r="AH56" s="4">
        <v>-1.0586476325988701</v>
      </c>
      <c r="AI56" s="4">
        <v>-1.7014020681381199</v>
      </c>
      <c r="AJ56" s="4">
        <v>6.9424076080322203</v>
      </c>
      <c r="AK56" s="4">
        <v>-3.0433263778686501</v>
      </c>
      <c r="AL56" s="4">
        <v>-5.6005563735961896</v>
      </c>
      <c r="AM56" s="4">
        <v>2.0993560552597001E-2</v>
      </c>
      <c r="AN56" s="4">
        <v>-2.3917722702026301</v>
      </c>
      <c r="AO56" s="4">
        <v>2.5033161640167201</v>
      </c>
      <c r="AP56" s="4">
        <v>2.2737329006195002</v>
      </c>
      <c r="AQ56" s="4">
        <v>0.79111063480377197</v>
      </c>
      <c r="AR56" s="4">
        <v>2.07057380676269</v>
      </c>
    </row>
    <row r="57" spans="27:44" x14ac:dyDescent="0.25">
      <c r="AA57" s="5" t="s">
        <v>100</v>
      </c>
      <c r="AB57" s="2" t="s">
        <v>143</v>
      </c>
      <c r="AC57" s="4">
        <v>-41.6514892578125</v>
      </c>
      <c r="AD57" s="4">
        <v>-10.8130569458007</v>
      </c>
      <c r="AE57" s="4">
        <v>-5.8310256004333496</v>
      </c>
      <c r="AF57" s="4">
        <v>4.4132699966430602</v>
      </c>
      <c r="AG57" s="4">
        <v>1.4912023544311499</v>
      </c>
      <c r="AH57" s="4">
        <v>-3.2950463294982901</v>
      </c>
      <c r="AI57" s="4">
        <v>-4.2254729270934996</v>
      </c>
      <c r="AJ57" s="4">
        <v>2.90045762062072</v>
      </c>
      <c r="AK57" s="4">
        <v>-1.9937272071838299</v>
      </c>
      <c r="AL57" s="4">
        <v>2.3150718212127601</v>
      </c>
      <c r="AM57" s="4">
        <v>-3.43081426620483</v>
      </c>
      <c r="AN57" s="4">
        <v>-1.1111701726913401</v>
      </c>
      <c r="AO57" s="4">
        <v>-3.14311671257019</v>
      </c>
      <c r="AP57" s="4">
        <v>-2.1724722385406401</v>
      </c>
      <c r="AQ57" s="4">
        <v>-2.3883380889892498</v>
      </c>
      <c r="AR57" s="4">
        <v>-0.40151962637901301</v>
      </c>
    </row>
    <row r="58" spans="27:44" x14ac:dyDescent="0.25">
      <c r="AA58" s="5" t="s">
        <v>142</v>
      </c>
      <c r="AB58" s="2" t="s">
        <v>143</v>
      </c>
      <c r="AC58" s="4">
        <v>-37.077327728271399</v>
      </c>
      <c r="AD58" s="4">
        <v>-9.1377668380737305</v>
      </c>
      <c r="AE58" s="4">
        <v>-9.0146608352661097</v>
      </c>
      <c r="AF58" s="4">
        <v>0.87903833389282204</v>
      </c>
      <c r="AG58" s="4">
        <v>2.3725738525390598</v>
      </c>
      <c r="AH58" s="4">
        <v>0.45431208610534601</v>
      </c>
      <c r="AI58" s="4">
        <v>1.2846006155014</v>
      </c>
      <c r="AJ58" s="4">
        <v>-5.8324799537658603</v>
      </c>
      <c r="AK58" s="4">
        <v>2.67645859718322</v>
      </c>
      <c r="AL58" s="4">
        <v>-2.1901988983154199</v>
      </c>
      <c r="AM58" s="4">
        <v>-2.9674112796783398</v>
      </c>
      <c r="AN58" s="4">
        <v>-1.4740238189697199</v>
      </c>
      <c r="AO58" s="4">
        <v>-3.4951636791229199</v>
      </c>
      <c r="AP58" s="4">
        <v>-1.0382897853851301</v>
      </c>
      <c r="AQ58" s="4">
        <v>-1.03287076950073</v>
      </c>
      <c r="AR58" s="4">
        <v>-3.91111016273498</v>
      </c>
    </row>
    <row r="59" spans="27:44" x14ac:dyDescent="0.25">
      <c r="AA59" s="5" t="s">
        <v>42</v>
      </c>
      <c r="AB59" s="2" t="s">
        <v>143</v>
      </c>
      <c r="AC59" s="4">
        <v>-55.2608222961425</v>
      </c>
      <c r="AD59" s="4">
        <v>-5.9203138351440403</v>
      </c>
      <c r="AE59" s="4">
        <v>-6.0960140228271396</v>
      </c>
      <c r="AF59" s="4">
        <v>3.0765295028686501</v>
      </c>
      <c r="AG59" s="4">
        <v>0.97961866855621305</v>
      </c>
      <c r="AH59" s="4">
        <v>1.5109958648681601</v>
      </c>
      <c r="AI59" s="4">
        <v>-3.0294947624206499</v>
      </c>
      <c r="AJ59" s="4">
        <v>1.80488657951354</v>
      </c>
      <c r="AK59" s="4">
        <v>-2.77065825462341</v>
      </c>
      <c r="AL59" s="4">
        <v>3.0043549537658598</v>
      </c>
      <c r="AM59" s="4">
        <v>-5.3886694908142001</v>
      </c>
      <c r="AN59" s="4">
        <v>-2.8921954631805402</v>
      </c>
      <c r="AO59" s="4">
        <v>-2.8110430240631099</v>
      </c>
      <c r="AP59" s="4">
        <v>-1.10463678836822</v>
      </c>
      <c r="AQ59" s="4">
        <v>-1.8420158624648999</v>
      </c>
      <c r="AR59" s="4">
        <v>-4.2701301574706996</v>
      </c>
    </row>
    <row r="60" spans="27:44" x14ac:dyDescent="0.25">
      <c r="AA60" s="5" t="s">
        <v>59</v>
      </c>
      <c r="AB60" s="2" t="s">
        <v>143</v>
      </c>
      <c r="AC60" s="4">
        <v>-59.870979309082003</v>
      </c>
      <c r="AD60" s="4">
        <v>-9.7094221115112305</v>
      </c>
      <c r="AE60" s="4">
        <v>-3.8167018890380802</v>
      </c>
      <c r="AF60" s="4">
        <v>2.1839337348937899</v>
      </c>
      <c r="AG60" s="4">
        <v>2.3245470523834202</v>
      </c>
      <c r="AH60" s="4">
        <v>-1.00530958175659</v>
      </c>
      <c r="AI60" s="4">
        <v>-7.7247543334960902</v>
      </c>
      <c r="AJ60" s="4">
        <v>1.1328911781311</v>
      </c>
      <c r="AK60" s="4">
        <v>-4.0619006156921298</v>
      </c>
      <c r="AL60" s="4">
        <v>2.97831034660339</v>
      </c>
      <c r="AM60" s="4">
        <v>-5.1546969413757298</v>
      </c>
      <c r="AN60" s="4">
        <v>-1.03522229194641</v>
      </c>
      <c r="AO60" s="4">
        <v>-4.0145778656005797</v>
      </c>
      <c r="AP60" s="4">
        <v>-1.5032497644424401</v>
      </c>
      <c r="AQ60" s="4">
        <v>-0.54484564065933205</v>
      </c>
      <c r="AR60" s="4">
        <v>-3.9705829620361301</v>
      </c>
    </row>
    <row r="61" spans="27:44" x14ac:dyDescent="0.25">
      <c r="AA61" s="5" t="s">
        <v>69</v>
      </c>
      <c r="AB61" s="2" t="s">
        <v>143</v>
      </c>
      <c r="AC61" s="4">
        <v>-13.202734947204499</v>
      </c>
      <c r="AD61" s="4">
        <v>-9.0409660339355398</v>
      </c>
      <c r="AE61" s="4">
        <v>3.1152744293212802</v>
      </c>
      <c r="AF61" s="4">
        <v>10.659811019897401</v>
      </c>
      <c r="AG61" s="4">
        <v>12.0454511642456</v>
      </c>
      <c r="AH61" s="4">
        <v>5.5136556625366202</v>
      </c>
      <c r="AI61" s="4">
        <v>-2.43883752822875</v>
      </c>
      <c r="AJ61" s="4">
        <v>-4.0919551849365199</v>
      </c>
      <c r="AK61" s="4">
        <v>1.51201212406158</v>
      </c>
      <c r="AL61" s="4">
        <v>-4.9847900867462103E-2</v>
      </c>
      <c r="AM61" s="4">
        <v>-1.3772664070129299</v>
      </c>
      <c r="AN61" s="4">
        <v>-3.3915810585021902</v>
      </c>
      <c r="AO61" s="4">
        <v>1.1717559099197301</v>
      </c>
      <c r="AP61" s="4">
        <v>-1.9244790077209399</v>
      </c>
      <c r="AQ61" s="4">
        <v>3.79613161087036</v>
      </c>
      <c r="AR61" s="4">
        <v>1.5072593688964799</v>
      </c>
    </row>
    <row r="62" spans="27:44" x14ac:dyDescent="0.25">
      <c r="AA62" s="5" t="s">
        <v>88</v>
      </c>
      <c r="AB62" s="2" t="s">
        <v>143</v>
      </c>
      <c r="AC62" s="4">
        <v>-60.383144378662102</v>
      </c>
      <c r="AD62" s="4">
        <v>-8.3973217010497994</v>
      </c>
      <c r="AE62" s="4">
        <v>-4.7546963691711399</v>
      </c>
      <c r="AF62" s="4">
        <v>2.6828331947326598</v>
      </c>
      <c r="AG62" s="4">
        <v>1.0720353126525799</v>
      </c>
      <c r="AH62" s="4">
        <v>-1.31829953193664</v>
      </c>
      <c r="AI62" s="4">
        <v>-5.6852669715881303</v>
      </c>
      <c r="AJ62" s="4">
        <v>0.77384161949157704</v>
      </c>
      <c r="AK62" s="4">
        <v>-4.0210433006286603</v>
      </c>
      <c r="AL62" s="4">
        <v>2.4185078144073402</v>
      </c>
      <c r="AM62" s="4">
        <v>-4.7848711013793901</v>
      </c>
      <c r="AN62" s="4">
        <v>-1.7474768161773599</v>
      </c>
      <c r="AO62" s="4">
        <v>-4.3267741203308097</v>
      </c>
      <c r="AP62" s="4">
        <v>-2.5865302085876398</v>
      </c>
      <c r="AQ62" s="4">
        <v>-1.66486048698425</v>
      </c>
      <c r="AR62" s="4">
        <v>-5.5764031410217196</v>
      </c>
    </row>
    <row r="63" spans="27:44" x14ac:dyDescent="0.25">
      <c r="AA63" s="5" t="s">
        <v>89</v>
      </c>
      <c r="AB63" s="2" t="s">
        <v>143</v>
      </c>
      <c r="AC63" s="4">
        <v>-56.348876953125</v>
      </c>
      <c r="AD63" s="4">
        <v>-11.348491668701101</v>
      </c>
      <c r="AE63" s="4">
        <v>-7.0143184661865199</v>
      </c>
      <c r="AF63" s="4">
        <v>-0.42754977941513</v>
      </c>
      <c r="AG63" s="4">
        <v>3.1651806831359801</v>
      </c>
      <c r="AH63" s="4">
        <v>-2.1626770496368399</v>
      </c>
      <c r="AI63" s="4">
        <v>-8.5338106155395508</v>
      </c>
      <c r="AJ63" s="4">
        <v>1.9785828590393</v>
      </c>
      <c r="AK63" s="4">
        <v>-2.64711093902587</v>
      </c>
      <c r="AL63" s="4">
        <v>2.6346054077148402</v>
      </c>
      <c r="AM63" s="4">
        <v>-4.7735691070556596</v>
      </c>
      <c r="AN63" s="4">
        <v>-0.36660099029540999</v>
      </c>
      <c r="AO63" s="4">
        <v>-4.0041942596435502</v>
      </c>
      <c r="AP63" s="4">
        <v>-0.82911455631256104</v>
      </c>
      <c r="AQ63" s="4">
        <v>-0.47276234626769997</v>
      </c>
      <c r="AR63" s="4">
        <v>-5.5148611068725497</v>
      </c>
    </row>
    <row r="64" spans="27:44" x14ac:dyDescent="0.25">
      <c r="AA64" s="5" t="s">
        <v>101</v>
      </c>
      <c r="AB64" s="2" t="s">
        <v>143</v>
      </c>
      <c r="AC64" s="4">
        <v>-40.212612152099602</v>
      </c>
      <c r="AD64" s="4">
        <v>-9.4624032974243093</v>
      </c>
      <c r="AE64" s="4">
        <v>-11.0866136550903</v>
      </c>
      <c r="AF64" s="4">
        <v>1.28125441074371</v>
      </c>
      <c r="AG64" s="4">
        <v>1.75350642204284</v>
      </c>
      <c r="AH64" s="4">
        <v>1.18259048461914</v>
      </c>
      <c r="AI64" s="4">
        <v>0.20920515060424799</v>
      </c>
      <c r="AJ64" s="4">
        <v>-1.3230679035186701</v>
      </c>
      <c r="AK64" s="4">
        <v>-4.7166786193847603</v>
      </c>
      <c r="AL64" s="4">
        <v>4.7652349472045898</v>
      </c>
      <c r="AM64" s="4">
        <v>-2.9998645782470699</v>
      </c>
      <c r="AN64" s="4">
        <v>-2.0588099956512398</v>
      </c>
      <c r="AO64" s="4">
        <v>2.5185010433196999</v>
      </c>
      <c r="AP64" s="4">
        <v>0.71017402410507202</v>
      </c>
      <c r="AQ64" s="4">
        <v>-3.0637114048004102</v>
      </c>
      <c r="AR64" s="4">
        <v>1.76806056499481</v>
      </c>
    </row>
    <row r="65" spans="27:44" x14ac:dyDescent="0.25">
      <c r="AA65" s="5" t="s">
        <v>51</v>
      </c>
      <c r="AB65" s="2" t="s">
        <v>147</v>
      </c>
      <c r="AC65" s="4">
        <v>28.818120956420898</v>
      </c>
      <c r="AD65" s="4">
        <v>1.48465323448181</v>
      </c>
      <c r="AE65" s="4">
        <v>-8.9078760147094709</v>
      </c>
      <c r="AF65" s="4">
        <v>3.2490994930267298</v>
      </c>
      <c r="AG65" s="4">
        <v>5.0104484558105398</v>
      </c>
      <c r="AH65" s="4">
        <v>-3.6743378639221098</v>
      </c>
      <c r="AI65" s="4">
        <v>3.48078393936157</v>
      </c>
      <c r="AJ65" s="4">
        <v>0.42179358005523598</v>
      </c>
      <c r="AK65" s="4">
        <v>-7.7267346382141104</v>
      </c>
      <c r="AL65" s="4">
        <v>0.46969214081764199</v>
      </c>
      <c r="AM65" s="4">
        <v>1.21423006057739E-2</v>
      </c>
      <c r="AN65" s="4">
        <v>-0.180355310440063</v>
      </c>
      <c r="AO65" s="4">
        <v>-1.44932532310485</v>
      </c>
      <c r="AP65" s="4">
        <v>-1.9516404867172199</v>
      </c>
      <c r="AQ65" s="4">
        <v>-2.9361915588378902</v>
      </c>
      <c r="AR65" s="4">
        <v>-1.9407430887222199</v>
      </c>
    </row>
    <row r="66" spans="27:44" x14ac:dyDescent="0.25">
      <c r="AA66" s="5" t="s">
        <v>62</v>
      </c>
      <c r="AB66" s="2" t="s">
        <v>147</v>
      </c>
      <c r="AC66" s="4">
        <v>18.188991546630799</v>
      </c>
      <c r="AD66" s="4">
        <v>-6.3338384628295898</v>
      </c>
      <c r="AE66" s="4">
        <v>1.8192175626754701</v>
      </c>
      <c r="AF66" s="4">
        <v>21.301784515380799</v>
      </c>
      <c r="AG66" s="4">
        <v>3.7035052776336599</v>
      </c>
      <c r="AH66" s="4">
        <v>7.32509040832519</v>
      </c>
      <c r="AI66" s="4">
        <v>-3.5617661476135201</v>
      </c>
      <c r="AJ66" s="4">
        <v>-2.1447906494140598</v>
      </c>
      <c r="AK66" s="4">
        <v>-1.4935896396636901</v>
      </c>
      <c r="AL66" s="4">
        <v>-1.0655152797698899</v>
      </c>
      <c r="AM66" s="4">
        <v>5.8436875343322701</v>
      </c>
      <c r="AN66" s="4">
        <v>-0.50598657131195002</v>
      </c>
      <c r="AO66" s="4">
        <v>2.7990193367004301</v>
      </c>
      <c r="AP66" s="4">
        <v>3.6562027931213299</v>
      </c>
      <c r="AQ66" s="4">
        <v>-4.6325721740722603</v>
      </c>
      <c r="AR66" s="4">
        <v>3.8834586143493599</v>
      </c>
    </row>
    <row r="67" spans="27:44" x14ac:dyDescent="0.25">
      <c r="AA67" s="5" t="s">
        <v>23</v>
      </c>
      <c r="AB67" s="2" t="s">
        <v>147</v>
      </c>
      <c r="AC67" s="4">
        <v>18.930183410644499</v>
      </c>
      <c r="AD67" s="4">
        <v>-12.175107955932599</v>
      </c>
      <c r="AE67" s="4">
        <v>22.059740066528299</v>
      </c>
      <c r="AF67" s="4">
        <v>-20.373853683471602</v>
      </c>
      <c r="AG67" s="4">
        <v>-17.161075592041001</v>
      </c>
      <c r="AH67" s="4">
        <v>-3.0976097583770699</v>
      </c>
      <c r="AI67" s="4">
        <v>6.1319913864135698</v>
      </c>
      <c r="AJ67" s="4">
        <v>4.2622642517089799</v>
      </c>
      <c r="AK67" s="4">
        <v>6.3945121765136701</v>
      </c>
      <c r="AL67" s="4">
        <v>1.8071371316909699</v>
      </c>
      <c r="AM67" s="4">
        <v>-7.2999949455261204</v>
      </c>
      <c r="AN67" s="4">
        <v>-5.0952553749084402</v>
      </c>
      <c r="AO67" s="4">
        <v>1.58527159690856</v>
      </c>
      <c r="AP67" s="4">
        <v>5.67571926116943</v>
      </c>
      <c r="AQ67" s="4">
        <v>3.0501296520233101</v>
      </c>
      <c r="AR67" s="4">
        <v>1.9863133430480899</v>
      </c>
    </row>
    <row r="68" spans="27:44" x14ac:dyDescent="0.25">
      <c r="AA68" s="5" t="s">
        <v>26</v>
      </c>
      <c r="AB68" s="2" t="s">
        <v>147</v>
      </c>
      <c r="AC68" s="4">
        <v>13.0381813049316</v>
      </c>
      <c r="AD68" s="4">
        <v>0.11022067070007301</v>
      </c>
      <c r="AE68" s="4">
        <v>1.7784671783447199</v>
      </c>
      <c r="AF68" s="4">
        <v>-6.59541463851928</v>
      </c>
      <c r="AG68" s="4">
        <v>5.3342399597167898</v>
      </c>
      <c r="AH68" s="4">
        <v>-4.7605681419372496</v>
      </c>
      <c r="AI68" s="4">
        <v>-7.95908498764038</v>
      </c>
      <c r="AJ68" s="4">
        <v>-12.559842109680099</v>
      </c>
      <c r="AK68" s="4">
        <v>8.6036138534545898</v>
      </c>
      <c r="AL68" s="4">
        <v>0.61865943670272805</v>
      </c>
      <c r="AM68" s="4">
        <v>-4.0097122192382804</v>
      </c>
      <c r="AN68" s="4">
        <v>-0.44593608379364003</v>
      </c>
      <c r="AO68" s="4">
        <v>-6.7292218208312899</v>
      </c>
      <c r="AP68" s="4">
        <v>-1.6988289356231601</v>
      </c>
      <c r="AQ68" s="4">
        <v>1.6992275714874201</v>
      </c>
      <c r="AR68" s="4">
        <v>7.4258289337158203</v>
      </c>
    </row>
    <row r="69" spans="27:44" x14ac:dyDescent="0.25">
      <c r="AA69" s="5" t="s">
        <v>27</v>
      </c>
      <c r="AB69" s="2" t="s">
        <v>147</v>
      </c>
      <c r="AC69" s="4">
        <v>27.568658828735298</v>
      </c>
      <c r="AD69" s="4">
        <v>1.6916918754577599</v>
      </c>
      <c r="AE69" s="4">
        <v>0.87667191028594904</v>
      </c>
      <c r="AF69" s="4">
        <v>-12.057267189025801</v>
      </c>
      <c r="AG69" s="4">
        <v>4.8862171173095703</v>
      </c>
      <c r="AH69" s="4">
        <v>-3.99727082252502</v>
      </c>
      <c r="AI69" s="4">
        <v>-12.720144271850501</v>
      </c>
      <c r="AJ69" s="4">
        <v>-11.155982971191399</v>
      </c>
      <c r="AK69" s="4">
        <v>8.8478927612304599</v>
      </c>
      <c r="AL69" s="4">
        <v>-1.0290211439132599</v>
      </c>
      <c r="AM69" s="4">
        <v>-2.8508408069610498</v>
      </c>
      <c r="AN69" s="4">
        <v>-0.97947335243225098</v>
      </c>
      <c r="AO69" s="4">
        <v>-7.2471518516540501</v>
      </c>
      <c r="AP69" s="4">
        <v>-3.4912486076354901</v>
      </c>
      <c r="AQ69" s="4">
        <v>1.57521772384643</v>
      </c>
      <c r="AR69" s="4">
        <v>8.1340293884277308</v>
      </c>
    </row>
    <row r="70" spans="27:44" x14ac:dyDescent="0.25">
      <c r="AA70" s="5" t="s">
        <v>28</v>
      </c>
      <c r="AB70" s="2" t="s">
        <v>147</v>
      </c>
      <c r="AC70" s="4">
        <v>19.631978988647401</v>
      </c>
      <c r="AD70" s="4">
        <v>-0.99434626102447499</v>
      </c>
      <c r="AE70" s="4">
        <v>0.81201791763305597</v>
      </c>
      <c r="AF70" s="4">
        <v>-8.3711013793945295</v>
      </c>
      <c r="AG70" s="4">
        <v>3.1985714435577299</v>
      </c>
      <c r="AH70" s="4">
        <v>-3.5190644264221098</v>
      </c>
      <c r="AI70" s="4">
        <v>-10.952733993530201</v>
      </c>
      <c r="AJ70" s="4">
        <v>-10.892290115356399</v>
      </c>
      <c r="AK70" s="4">
        <v>9.2874040603637695</v>
      </c>
      <c r="AL70" s="4">
        <v>1.08811819553375</v>
      </c>
      <c r="AM70" s="4">
        <v>-2.8235831260681099</v>
      </c>
      <c r="AN70" s="4">
        <v>-3.1848568916320801</v>
      </c>
      <c r="AO70" s="4">
        <v>-5.7557191848754803</v>
      </c>
      <c r="AP70" s="4">
        <v>-4.5613331794738698</v>
      </c>
      <c r="AQ70" s="4">
        <v>0.36856150627136203</v>
      </c>
      <c r="AR70" s="4">
        <v>7.2919960021972603</v>
      </c>
    </row>
    <row r="71" spans="27:44" x14ac:dyDescent="0.25">
      <c r="AA71" s="5" t="s">
        <v>48</v>
      </c>
      <c r="AB71" s="2" t="s">
        <v>147</v>
      </c>
      <c r="AC71" s="4">
        <v>41.529457092285099</v>
      </c>
      <c r="AD71" s="4">
        <v>-12.4222917556762</v>
      </c>
      <c r="AE71" s="4">
        <v>3.00688552856445</v>
      </c>
      <c r="AF71" s="4">
        <v>28.491125106811499</v>
      </c>
      <c r="AG71" s="4">
        <v>-20.846328735351499</v>
      </c>
      <c r="AH71" s="4">
        <v>-6.9833788871765101</v>
      </c>
      <c r="AI71" s="4">
        <v>6.6879167556762598</v>
      </c>
      <c r="AJ71" s="4">
        <v>1.6817598342895499</v>
      </c>
      <c r="AK71" s="4">
        <v>2.1291921138763401</v>
      </c>
      <c r="AL71" s="4">
        <v>5.4827170372009197</v>
      </c>
      <c r="AM71" s="4">
        <v>-13.387457847595201</v>
      </c>
      <c r="AN71" s="4">
        <v>-3.60274314880371</v>
      </c>
      <c r="AO71" s="4">
        <v>6.0678472518920898</v>
      </c>
      <c r="AP71" s="4">
        <v>-9.5792284011840803</v>
      </c>
      <c r="AQ71" s="4">
        <v>6.3745012283325098</v>
      </c>
      <c r="AR71" s="4">
        <v>-3.5908119678497301</v>
      </c>
    </row>
    <row r="72" spans="27:44" x14ac:dyDescent="0.25">
      <c r="AA72" s="5" t="s">
        <v>54</v>
      </c>
      <c r="AB72" s="2" t="s">
        <v>147</v>
      </c>
      <c r="AC72" s="4">
        <v>14.893169403076101</v>
      </c>
      <c r="AD72" s="4">
        <v>-9.9744272232055593</v>
      </c>
      <c r="AE72" s="4">
        <v>3.5981163978576598</v>
      </c>
      <c r="AF72" s="4">
        <v>22.679231643676701</v>
      </c>
      <c r="AG72" s="4">
        <v>4.3916673660278303</v>
      </c>
      <c r="AH72" s="4">
        <v>7.3243093490600497</v>
      </c>
      <c r="AI72" s="4">
        <v>2.3351471424102699</v>
      </c>
      <c r="AJ72" s="4">
        <v>-3.5308842658996502</v>
      </c>
      <c r="AK72" s="4">
        <v>-2.7030906677246</v>
      </c>
      <c r="AL72" s="4">
        <v>3.9663133621215798</v>
      </c>
      <c r="AM72" s="4">
        <v>1.01705121994018</v>
      </c>
      <c r="AN72" s="4">
        <v>-2.5373864173889098</v>
      </c>
      <c r="AO72" s="4">
        <v>7.0184855461120597</v>
      </c>
      <c r="AP72" s="4">
        <v>3.7783162593841499</v>
      </c>
      <c r="AQ72" s="4">
        <v>1.4355932474136299</v>
      </c>
      <c r="AR72" s="4">
        <v>5.8133449554443297</v>
      </c>
    </row>
    <row r="73" spans="27:44" x14ac:dyDescent="0.25">
      <c r="AA73" s="5" t="s">
        <v>87</v>
      </c>
      <c r="AB73" s="2" t="s">
        <v>147</v>
      </c>
      <c r="AC73" s="4">
        <v>21.267107009887599</v>
      </c>
      <c r="AD73" s="4">
        <v>-2.7201251983642498</v>
      </c>
      <c r="AE73" s="4">
        <v>57.50830078125</v>
      </c>
      <c r="AF73" s="4">
        <v>-6.6699948310851997</v>
      </c>
      <c r="AG73" s="4">
        <v>13.175090789794901</v>
      </c>
      <c r="AH73" s="4">
        <v>-27.403863906860298</v>
      </c>
      <c r="AI73" s="4">
        <v>12.3148946762084</v>
      </c>
      <c r="AJ73" s="4">
        <v>-3.2623844146728498</v>
      </c>
      <c r="AK73" s="4">
        <v>4.7143163681030202</v>
      </c>
      <c r="AL73" s="4">
        <v>-4.2921276092529297</v>
      </c>
      <c r="AM73" s="4">
        <v>-5.46245908737182</v>
      </c>
      <c r="AN73" s="4">
        <v>10.035351753234799</v>
      </c>
      <c r="AO73" s="4">
        <v>8.0573778152465803</v>
      </c>
      <c r="AP73" s="4">
        <v>1.33844566345214</v>
      </c>
      <c r="AQ73" s="4">
        <v>1.99870705604553</v>
      </c>
      <c r="AR73" s="4">
        <v>-1.2753155231475799</v>
      </c>
    </row>
    <row r="74" spans="27:44" x14ac:dyDescent="0.25">
      <c r="AA74" s="5" t="s">
        <v>90</v>
      </c>
      <c r="AB74" s="2" t="s">
        <v>147</v>
      </c>
      <c r="AC74" s="4">
        <v>1.55568540096282</v>
      </c>
      <c r="AD74" s="4">
        <v>-4.2318129539489702</v>
      </c>
      <c r="AE74" s="4">
        <v>3.08964848518371</v>
      </c>
      <c r="AF74" s="4">
        <v>-1.75927627086639</v>
      </c>
      <c r="AG74" s="4">
        <v>9.3106698989868093</v>
      </c>
      <c r="AH74" s="4">
        <v>-1.64604496955871</v>
      </c>
      <c r="AI74" s="4">
        <v>-4.3253436088562003</v>
      </c>
      <c r="AJ74" s="4">
        <v>-11.496399879455501</v>
      </c>
      <c r="AK74" s="4">
        <v>9.05657958984375</v>
      </c>
      <c r="AL74" s="4">
        <v>2.1721701622009202</v>
      </c>
      <c r="AM74" s="4">
        <v>-3.88132619857788</v>
      </c>
      <c r="AN74" s="4">
        <v>-2.2129168510436998</v>
      </c>
      <c r="AO74" s="4">
        <v>-2.31417560577392</v>
      </c>
      <c r="AP74" s="4">
        <v>-3.4983983039855899</v>
      </c>
      <c r="AQ74" s="4">
        <v>0.97663682699203402</v>
      </c>
      <c r="AR74" s="4">
        <v>6.0336723327636701</v>
      </c>
    </row>
    <row r="75" spans="27:44" x14ac:dyDescent="0.25">
      <c r="AA75" s="5" t="s">
        <v>93</v>
      </c>
      <c r="AB75" s="2" t="s">
        <v>147</v>
      </c>
      <c r="AC75" s="4">
        <v>21.697059631347599</v>
      </c>
      <c r="AD75" s="4">
        <v>-7.9657287597656197</v>
      </c>
      <c r="AE75" s="4">
        <v>2.0288817882537802</v>
      </c>
      <c r="AF75" s="4">
        <v>14.7945079803466</v>
      </c>
      <c r="AG75" s="4">
        <v>-7.7725892066955504</v>
      </c>
      <c r="AH75" s="4">
        <v>-2.29456233978271</v>
      </c>
      <c r="AI75" s="4">
        <v>-4.67602109909057</v>
      </c>
      <c r="AJ75" s="4">
        <v>4.0256543159484801</v>
      </c>
      <c r="AK75" s="4">
        <v>0.80716168880462602</v>
      </c>
      <c r="AL75" s="4">
        <v>-6.3932223320007298</v>
      </c>
      <c r="AM75" s="4">
        <v>0.41477471590042098</v>
      </c>
      <c r="AN75" s="4">
        <v>1.4444611072540201</v>
      </c>
      <c r="AO75" s="4">
        <v>-0.79524964094161898</v>
      </c>
      <c r="AP75" s="4">
        <v>-0.385280191898345</v>
      </c>
      <c r="AQ75" s="4">
        <v>2.4960241317749001</v>
      </c>
      <c r="AR75" s="4">
        <v>-4.0990676879882804</v>
      </c>
    </row>
    <row r="76" spans="27:44" x14ac:dyDescent="0.25">
      <c r="AA76" s="5" t="s">
        <v>119</v>
      </c>
      <c r="AB76" s="2" t="s">
        <v>147</v>
      </c>
      <c r="AC76" s="4">
        <v>8.6158037185668892</v>
      </c>
      <c r="AD76" s="4">
        <v>-2.1493737697601301</v>
      </c>
      <c r="AE76" s="4">
        <v>1.2076060771942101</v>
      </c>
      <c r="AF76" s="4">
        <v>-3.7851665019989</v>
      </c>
      <c r="AG76" s="4">
        <v>3.7066698074340798</v>
      </c>
      <c r="AH76" s="4">
        <v>-3.5926945209503098</v>
      </c>
      <c r="AI76" s="4">
        <v>-8.4521951675415004</v>
      </c>
      <c r="AJ76" s="4">
        <v>-10.5809717178344</v>
      </c>
      <c r="AK76" s="4">
        <v>7.2657699584960902</v>
      </c>
      <c r="AL76" s="4">
        <v>2.50862312316894</v>
      </c>
      <c r="AM76" s="4">
        <v>-6.0184297561645499</v>
      </c>
      <c r="AN76" s="4">
        <v>-2.7205243110656698</v>
      </c>
      <c r="AO76" s="4">
        <v>-3.5060257911682098</v>
      </c>
      <c r="AP76" s="4">
        <v>-7.0907106399536097</v>
      </c>
      <c r="AQ76" s="4">
        <v>-0.22172796726226801</v>
      </c>
      <c r="AR76" s="4">
        <v>5.3614511489868102</v>
      </c>
    </row>
    <row r="77" spans="27:44" x14ac:dyDescent="0.25">
      <c r="AA77" s="5" t="s">
        <v>21</v>
      </c>
      <c r="AB77" s="2" t="s">
        <v>147</v>
      </c>
      <c r="AC77" s="4">
        <v>8.0741262435912997</v>
      </c>
      <c r="AD77" s="4">
        <v>-6.0201663970947203</v>
      </c>
      <c r="AE77" s="4">
        <v>3.0259864330291699</v>
      </c>
      <c r="AF77" s="4">
        <v>15.9347419738769</v>
      </c>
      <c r="AG77" s="4">
        <v>-4.3252420425415004</v>
      </c>
      <c r="AH77" s="4">
        <v>-4.6482014656066797</v>
      </c>
      <c r="AI77" s="4">
        <v>-1.9004201889037999</v>
      </c>
      <c r="AJ77" s="4">
        <v>2.37928962707519</v>
      </c>
      <c r="AK77" s="4">
        <v>1.0779438018798799</v>
      </c>
      <c r="AL77" s="4">
        <v>-5.4755992889404297</v>
      </c>
      <c r="AM77" s="4">
        <v>-2.6561620235443102</v>
      </c>
      <c r="AN77" s="4">
        <v>3.10419797897338E-2</v>
      </c>
      <c r="AO77" s="4">
        <v>1.0754206180572501</v>
      </c>
      <c r="AP77" s="4">
        <v>2.73620104789733</v>
      </c>
      <c r="AQ77" s="4">
        <v>-1.1166075468063299</v>
      </c>
      <c r="AR77" s="4">
        <v>-3.4252381324768</v>
      </c>
    </row>
    <row r="78" spans="27:44" x14ac:dyDescent="0.25">
      <c r="AA78" s="5" t="s">
        <v>31</v>
      </c>
      <c r="AB78" s="2" t="s">
        <v>147</v>
      </c>
      <c r="AC78" s="4">
        <v>24.842458724975501</v>
      </c>
      <c r="AD78" s="4">
        <v>-7.9583067893981898</v>
      </c>
      <c r="AE78" s="4">
        <v>2.1911602020263601</v>
      </c>
      <c r="AF78" s="4">
        <v>19.835329055786101</v>
      </c>
      <c r="AG78" s="4">
        <v>-8.5922212600708008</v>
      </c>
      <c r="AH78" s="4">
        <v>2.3875162601470898</v>
      </c>
      <c r="AI78" s="4">
        <v>-3.36430311203002</v>
      </c>
      <c r="AJ78" s="4">
        <v>2.01390409469604</v>
      </c>
      <c r="AK78" s="4">
        <v>1.54252052307128</v>
      </c>
      <c r="AL78" s="4">
        <v>-5.7813615798950098</v>
      </c>
      <c r="AM78" s="4">
        <v>2.5020618438720699</v>
      </c>
      <c r="AN78" s="4">
        <v>-6.9274544715881306E-2</v>
      </c>
      <c r="AO78" s="4">
        <v>1.3524785041809</v>
      </c>
      <c r="AP78" s="4">
        <v>0.42496860027313199</v>
      </c>
      <c r="AQ78" s="4">
        <v>0.59236592054366999</v>
      </c>
      <c r="AR78" s="4">
        <v>-6.6960811614990207E-2</v>
      </c>
    </row>
    <row r="79" spans="27:44" x14ac:dyDescent="0.25">
      <c r="AA79" s="5" t="s">
        <v>32</v>
      </c>
      <c r="AB79" s="2" t="s">
        <v>147</v>
      </c>
      <c r="AC79" s="4">
        <v>26.4784336090087</v>
      </c>
      <c r="AD79" s="4">
        <v>-8.7431049346923793</v>
      </c>
      <c r="AE79" s="4">
        <v>0.56233048439025801</v>
      </c>
      <c r="AF79" s="4">
        <v>22.049583435058501</v>
      </c>
      <c r="AG79" s="4">
        <v>-10.8751258850097</v>
      </c>
      <c r="AH79" s="4">
        <v>2.8100664615631099</v>
      </c>
      <c r="AI79" s="4">
        <v>-2.4747030735015798</v>
      </c>
      <c r="AJ79" s="4">
        <v>2.6631302833557098</v>
      </c>
      <c r="AK79" s="4">
        <v>1.4586331844329801</v>
      </c>
      <c r="AL79" s="4">
        <v>-6.4433851242065403</v>
      </c>
      <c r="AM79" s="4">
        <v>1.42713522911071</v>
      </c>
      <c r="AN79" s="4">
        <v>-0.20954036712646401</v>
      </c>
      <c r="AO79" s="4">
        <v>2.0492253303527801</v>
      </c>
      <c r="AP79" s="4">
        <v>1.0871275663375799</v>
      </c>
      <c r="AQ79" s="4">
        <v>-1.16927778720855</v>
      </c>
      <c r="AR79" s="4">
        <v>1.93642401695251</v>
      </c>
    </row>
    <row r="80" spans="27:44" x14ac:dyDescent="0.25">
      <c r="AA80" s="5" t="s">
        <v>33</v>
      </c>
      <c r="AB80" s="2" t="s">
        <v>147</v>
      </c>
      <c r="AC80" s="4">
        <v>31.2945842742919</v>
      </c>
      <c r="AD80" s="4">
        <v>-8.6194992065429599</v>
      </c>
      <c r="AE80" s="4">
        <v>0.88228797912597601</v>
      </c>
      <c r="AF80" s="4">
        <v>23.847677230834901</v>
      </c>
      <c r="AG80" s="4">
        <v>-11.6320791244506</v>
      </c>
      <c r="AH80" s="4">
        <v>2.5188786983489901</v>
      </c>
      <c r="AI80" s="4">
        <v>-3.5257334709167401</v>
      </c>
      <c r="AJ80" s="4">
        <v>1.90551090240478</v>
      </c>
      <c r="AK80" s="4">
        <v>3.0244669914245601</v>
      </c>
      <c r="AL80" s="4">
        <v>-7.2312736511230398</v>
      </c>
      <c r="AM80" s="4">
        <v>1.76868915557861</v>
      </c>
      <c r="AN80" s="4">
        <v>1.1343034505844101</v>
      </c>
      <c r="AO80" s="4">
        <v>2.8612465858459402</v>
      </c>
      <c r="AP80" s="4">
        <v>0.147928476333618</v>
      </c>
      <c r="AQ80" s="4">
        <v>-1.40333199501037</v>
      </c>
      <c r="AR80" s="4">
        <v>0.38096356391906699</v>
      </c>
    </row>
    <row r="81" spans="27:44" x14ac:dyDescent="0.25">
      <c r="AA81" s="5" t="s">
        <v>34</v>
      </c>
      <c r="AB81" s="2" t="s">
        <v>147</v>
      </c>
      <c r="AC81" s="4">
        <v>23.195365905761701</v>
      </c>
      <c r="AD81" s="4">
        <v>-7.5756263732910103</v>
      </c>
      <c r="AE81" s="4">
        <v>2.1630010604858398</v>
      </c>
      <c r="AF81" s="4">
        <v>19.095851898193299</v>
      </c>
      <c r="AG81" s="4">
        <v>-7.9463090896606401</v>
      </c>
      <c r="AH81" s="4">
        <v>1.2780175209045399</v>
      </c>
      <c r="AI81" s="4">
        <v>-3.7778849601745601</v>
      </c>
      <c r="AJ81" s="4">
        <v>2.01162528991699</v>
      </c>
      <c r="AK81" s="4">
        <v>1.10644543170928</v>
      </c>
      <c r="AL81" s="4">
        <v>-7.4069271087646396</v>
      </c>
      <c r="AM81" s="4">
        <v>2.6964864730834899</v>
      </c>
      <c r="AN81" s="4">
        <v>1.88747978210449</v>
      </c>
      <c r="AO81" s="4">
        <v>1.4426449537277199</v>
      </c>
      <c r="AP81" s="4">
        <v>0.72043561935424805</v>
      </c>
      <c r="AQ81" s="4">
        <v>2.0123400688171298</v>
      </c>
      <c r="AR81" s="4">
        <v>-1.7562950849532999</v>
      </c>
    </row>
    <row r="82" spans="27:44" x14ac:dyDescent="0.25">
      <c r="AA82" s="5" t="s">
        <v>35</v>
      </c>
      <c r="AB82" s="2" t="s">
        <v>150</v>
      </c>
      <c r="AC82" s="4">
        <v>22.628564834594702</v>
      </c>
      <c r="AD82" s="4">
        <v>-8.0828609466552699</v>
      </c>
      <c r="AE82" s="4">
        <v>0.58367145061492898</v>
      </c>
      <c r="AF82" s="4">
        <v>21.818363189697202</v>
      </c>
      <c r="AG82" s="4">
        <v>-6.8881716728210396</v>
      </c>
      <c r="AH82" s="4">
        <v>2.2545969486236501</v>
      </c>
      <c r="AI82" s="4">
        <v>-1.5620187520980799</v>
      </c>
      <c r="AJ82" s="4">
        <v>2.45160555839538</v>
      </c>
      <c r="AK82" s="4">
        <v>0.68496215343475297</v>
      </c>
      <c r="AL82" s="4">
        <v>-4.2436275482177699</v>
      </c>
      <c r="AM82" s="4">
        <v>2.8410122394561701</v>
      </c>
      <c r="AN82" s="4">
        <v>0.87406897544860795</v>
      </c>
      <c r="AO82" s="4">
        <v>1.93625831604003</v>
      </c>
      <c r="AP82" s="4">
        <v>2.2866945266723602</v>
      </c>
      <c r="AQ82" s="4">
        <v>3.7489712238311698E-2</v>
      </c>
      <c r="AR82" s="4">
        <v>0.78655815124511697</v>
      </c>
    </row>
    <row r="83" spans="27:44" x14ac:dyDescent="0.25">
      <c r="AA83" s="5" t="s">
        <v>36</v>
      </c>
      <c r="AB83" s="2" t="s">
        <v>147</v>
      </c>
      <c r="AC83" s="4">
        <v>27.256799697875898</v>
      </c>
      <c r="AD83" s="4">
        <v>-7.8954234123229901</v>
      </c>
      <c r="AE83" s="4">
        <v>1.01751816272735</v>
      </c>
      <c r="AF83" s="4">
        <v>20.361366271972599</v>
      </c>
      <c r="AG83" s="4">
        <v>-9.1380376815795898</v>
      </c>
      <c r="AH83" s="4">
        <v>2.5618658065795898</v>
      </c>
      <c r="AI83" s="4">
        <v>-3.7270004749297998</v>
      </c>
      <c r="AJ83" s="4">
        <v>3.4204564094543399</v>
      </c>
      <c r="AK83" s="4">
        <v>0.897508025169372</v>
      </c>
      <c r="AL83" s="4">
        <v>-5.2809600830078098</v>
      </c>
      <c r="AM83" s="4">
        <v>2.17119264602661</v>
      </c>
      <c r="AN83" s="4">
        <v>0.40124142169952298</v>
      </c>
      <c r="AO83" s="4">
        <v>3.0617442131042401</v>
      </c>
      <c r="AP83" s="4">
        <v>1.01276695728302</v>
      </c>
      <c r="AQ83" s="4">
        <v>-0.10479718446731499</v>
      </c>
      <c r="AR83" s="4">
        <v>1.49354076385498</v>
      </c>
    </row>
    <row r="84" spans="27:44" x14ac:dyDescent="0.25">
      <c r="AA84" s="5" t="s">
        <v>80</v>
      </c>
      <c r="AB84" s="2" t="s">
        <v>147</v>
      </c>
      <c r="AC84" s="4">
        <v>15.788768768310501</v>
      </c>
      <c r="AD84" s="4">
        <v>-8.6504888534545898</v>
      </c>
      <c r="AE84" s="4">
        <v>1.0767012834548899</v>
      </c>
      <c r="AF84" s="4">
        <v>17.654819488525298</v>
      </c>
      <c r="AG84" s="4">
        <v>-6.79422903060913</v>
      </c>
      <c r="AH84" s="4">
        <v>-1.16463458538055</v>
      </c>
      <c r="AI84" s="4">
        <v>-6.5049300193786603</v>
      </c>
      <c r="AJ84" s="4">
        <v>2.7055532932281401</v>
      </c>
      <c r="AK84" s="4">
        <v>2.4428412914276101</v>
      </c>
      <c r="AL84" s="4">
        <v>-9.4898662567138601</v>
      </c>
      <c r="AM84" s="4">
        <v>1.2275099754333401</v>
      </c>
      <c r="AN84" s="4">
        <v>0.97256940603256203</v>
      </c>
      <c r="AO84" s="4">
        <v>0.79839313030242898</v>
      </c>
      <c r="AP84" s="4">
        <v>-1.4891555309295601</v>
      </c>
      <c r="AQ84" s="4">
        <v>3.9690513610839799</v>
      </c>
      <c r="AR84" s="4">
        <v>-3.9879601001739502</v>
      </c>
    </row>
    <row r="85" spans="27:44" x14ac:dyDescent="0.25">
      <c r="AA85" s="5" t="s">
        <v>95</v>
      </c>
      <c r="AB85" s="2" t="s">
        <v>147</v>
      </c>
      <c r="AC85" s="4">
        <v>23.564867019653299</v>
      </c>
      <c r="AD85" s="4">
        <v>-8.7360115051269496</v>
      </c>
      <c r="AE85" s="4">
        <v>0.73463785648345903</v>
      </c>
      <c r="AF85" s="4">
        <v>18.512510299682599</v>
      </c>
      <c r="AG85" s="4">
        <v>-8.4916133880615199</v>
      </c>
      <c r="AH85" s="4">
        <v>0.36340248584747298</v>
      </c>
      <c r="AI85" s="4">
        <v>-7.53263092041015</v>
      </c>
      <c r="AJ85" s="4">
        <v>6.0755681991577104</v>
      </c>
      <c r="AK85" s="4">
        <v>0.77939999103546098</v>
      </c>
      <c r="AL85" s="4">
        <v>-5.6273379325866699</v>
      </c>
      <c r="AM85" s="4">
        <v>1.97295629978179</v>
      </c>
      <c r="AN85" s="4">
        <v>1.8931872844696001</v>
      </c>
      <c r="AO85" s="4">
        <v>-0.50345623493194502</v>
      </c>
      <c r="AP85" s="4">
        <v>-2.0032882690429599</v>
      </c>
      <c r="AQ85" s="4">
        <v>3.53691434860229</v>
      </c>
      <c r="AR85" s="4">
        <v>-4.3137903213500897</v>
      </c>
    </row>
    <row r="86" spans="27:44" x14ac:dyDescent="0.25">
      <c r="AA86" s="5" t="s">
        <v>117</v>
      </c>
      <c r="AB86" s="2" t="s">
        <v>147</v>
      </c>
      <c r="AC86" s="4">
        <v>13.6159553527832</v>
      </c>
      <c r="AD86" s="4">
        <v>-9.6596260070800692</v>
      </c>
      <c r="AE86" s="4">
        <v>2.6586267948150599</v>
      </c>
      <c r="AF86" s="4">
        <v>16.3469848632812</v>
      </c>
      <c r="AG86" s="4">
        <v>-8.2780160903930593</v>
      </c>
      <c r="AH86" s="4">
        <v>-2.7769868373870801</v>
      </c>
      <c r="AI86" s="4">
        <v>-5.7521209716796804</v>
      </c>
      <c r="AJ86" s="4">
        <v>2.1514623165130602</v>
      </c>
      <c r="AK86" s="4">
        <v>2.70792555809021</v>
      </c>
      <c r="AL86" s="4">
        <v>-6.2336072921752903</v>
      </c>
      <c r="AM86" s="4">
        <v>0.16183978319167999</v>
      </c>
      <c r="AN86" s="4">
        <v>0.54827916622161799</v>
      </c>
      <c r="AO86" s="4">
        <v>-3.0991945266723602</v>
      </c>
      <c r="AP86" s="4">
        <v>-3.0139460563659601</v>
      </c>
      <c r="AQ86" s="4">
        <v>5.3706140518188397</v>
      </c>
      <c r="AR86" s="4">
        <v>-4.6583709716796804</v>
      </c>
    </row>
    <row r="87" spans="27:44" x14ac:dyDescent="0.25">
      <c r="AA87" s="5" t="s">
        <v>25</v>
      </c>
      <c r="AB87" s="2" t="s">
        <v>147</v>
      </c>
      <c r="AC87" s="4">
        <v>19.593177795410099</v>
      </c>
      <c r="AD87" s="4">
        <v>-2.0875437259674001</v>
      </c>
      <c r="AE87" s="4">
        <v>-9.9622716903686506</v>
      </c>
      <c r="AF87" s="4">
        <v>7.3141226768493599</v>
      </c>
      <c r="AG87" s="4">
        <v>-3.3782825469970699</v>
      </c>
      <c r="AH87" s="4">
        <v>-3.4542703628539999</v>
      </c>
      <c r="AI87" s="4">
        <v>-4.4441332817077601</v>
      </c>
      <c r="AJ87" s="4">
        <v>3.8742399215698198</v>
      </c>
      <c r="AK87" s="4">
        <v>2.7742824554443302</v>
      </c>
      <c r="AL87" s="4">
        <v>10.5629577636718</v>
      </c>
      <c r="AM87" s="4">
        <v>-4.7575821876525799</v>
      </c>
      <c r="AN87" s="4">
        <v>-1.43784391880035</v>
      </c>
      <c r="AO87" s="4">
        <v>3.5998280048370299</v>
      </c>
      <c r="AP87" s="4">
        <v>-1.0414960384368801</v>
      </c>
      <c r="AQ87" s="4">
        <v>-3.1628847122192298</v>
      </c>
      <c r="AR87" s="4">
        <v>3.9118967056274401</v>
      </c>
    </row>
    <row r="88" spans="27:44" x14ac:dyDescent="0.25">
      <c r="AA88" s="5" t="s">
        <v>97</v>
      </c>
      <c r="AB88" s="2" t="s">
        <v>147</v>
      </c>
      <c r="AC88" s="4">
        <v>14.1490068435668</v>
      </c>
      <c r="AD88" s="4">
        <v>-9.3823757171630806</v>
      </c>
      <c r="AE88" s="4">
        <v>14.1968278884887</v>
      </c>
      <c r="AF88" s="4">
        <v>-25.440681457519499</v>
      </c>
      <c r="AG88" s="4">
        <v>3.3259725570678702</v>
      </c>
      <c r="AH88" s="4">
        <v>13.244489669799799</v>
      </c>
      <c r="AI88" s="4">
        <v>4.4451828002929599</v>
      </c>
      <c r="AJ88" s="4">
        <v>-3.0378215312957701</v>
      </c>
      <c r="AK88" s="4">
        <v>-8.6024847030639595</v>
      </c>
      <c r="AL88" s="4">
        <v>0.93165546655654896</v>
      </c>
      <c r="AM88" s="4">
        <v>2.5248990058898899</v>
      </c>
      <c r="AN88" s="4">
        <v>1.92179799079895</v>
      </c>
      <c r="AO88" s="4">
        <v>6.9088773727416903</v>
      </c>
      <c r="AP88" s="4">
        <v>14.709117889404199</v>
      </c>
      <c r="AQ88" s="4">
        <v>9.8960514068603498</v>
      </c>
      <c r="AR88" s="4">
        <v>0.45326137542724598</v>
      </c>
    </row>
    <row r="89" spans="27:44" x14ac:dyDescent="0.25">
      <c r="AA89" s="5" t="s">
        <v>99</v>
      </c>
      <c r="AB89" s="2" t="s">
        <v>147</v>
      </c>
      <c r="AC89" s="4">
        <v>28.976324081420898</v>
      </c>
      <c r="AD89" s="4">
        <v>-7.9679069519042898</v>
      </c>
      <c r="AE89" s="4">
        <v>-8.3748569488525302</v>
      </c>
      <c r="AF89" s="4">
        <v>2.6440587043762198</v>
      </c>
      <c r="AG89" s="4">
        <v>8.7263145446777308</v>
      </c>
      <c r="AH89" s="4">
        <v>14.34619140625</v>
      </c>
      <c r="AI89" s="4">
        <v>-0.17581701278686501</v>
      </c>
      <c r="AJ89" s="4">
        <v>0.120003461837768</v>
      </c>
      <c r="AK89" s="4">
        <v>4.6985893249511701</v>
      </c>
      <c r="AL89" s="4">
        <v>15.2256364822387</v>
      </c>
      <c r="AM89" s="4">
        <v>-3.3831748962402299</v>
      </c>
      <c r="AN89" s="4">
        <v>-2.1999216079711901</v>
      </c>
      <c r="AO89" s="4">
        <v>16.958448410034102</v>
      </c>
      <c r="AP89" s="4">
        <v>-10.335644721984799</v>
      </c>
      <c r="AQ89" s="4">
        <v>-10.594612121581999</v>
      </c>
      <c r="AR89" s="4">
        <v>-1.2403200864791799</v>
      </c>
    </row>
    <row r="90" spans="27:44" x14ac:dyDescent="0.25">
      <c r="AA90" s="5" t="s">
        <v>105</v>
      </c>
      <c r="AB90" s="2" t="s">
        <v>147</v>
      </c>
      <c r="AC90" s="4">
        <v>5.3193979263305602</v>
      </c>
      <c r="AD90" s="4">
        <v>9.44869890809059E-2</v>
      </c>
      <c r="AE90" s="4">
        <v>10.6447134017944</v>
      </c>
      <c r="AF90" s="4">
        <v>15.3787012100219</v>
      </c>
      <c r="AG90" s="4">
        <v>10.0055217742919</v>
      </c>
      <c r="AH90" s="4">
        <v>-4.8789153099059996</v>
      </c>
      <c r="AI90" s="4">
        <v>1.52688026428222E-2</v>
      </c>
      <c r="AJ90" s="4">
        <v>-3.83397936820983</v>
      </c>
      <c r="AK90" s="4">
        <v>0.32918691635131803</v>
      </c>
      <c r="AL90" s="4">
        <v>8.0175085067749006</v>
      </c>
      <c r="AM90" s="4">
        <v>-5.2061376571655202</v>
      </c>
      <c r="AN90" s="4">
        <v>5.2344322204589799</v>
      </c>
      <c r="AO90" s="4">
        <v>-8.6814002990722603</v>
      </c>
      <c r="AP90" s="4">
        <v>4.5096702575683496</v>
      </c>
      <c r="AQ90" s="4">
        <v>2.7073843479156401</v>
      </c>
      <c r="AR90" s="4">
        <v>-5.7771487236022896</v>
      </c>
    </row>
    <row r="91" spans="27:44" x14ac:dyDescent="0.25">
      <c r="AA91" s="5" t="s">
        <v>106</v>
      </c>
      <c r="AB91" s="2" t="s">
        <v>147</v>
      </c>
      <c r="AC91" s="4">
        <v>14.3782997131347</v>
      </c>
      <c r="AD91" s="4">
        <v>-2.9966926574707</v>
      </c>
      <c r="AE91" s="4">
        <v>14.2044677734375</v>
      </c>
      <c r="AF91" s="4">
        <v>16.564912796020501</v>
      </c>
      <c r="AG91" s="4">
        <v>13.7181177139282</v>
      </c>
      <c r="AH91" s="4">
        <v>-3.2135810852050701</v>
      </c>
      <c r="AI91" s="4">
        <v>-1.96500039100646</v>
      </c>
      <c r="AJ91" s="4">
        <v>-2.8746976852416899</v>
      </c>
      <c r="AK91" s="4">
        <v>-1.36944115161895</v>
      </c>
      <c r="AL91" s="4">
        <v>6.3433670997619602</v>
      </c>
      <c r="AM91" s="4">
        <v>-2.3575782775878902</v>
      </c>
      <c r="AN91" s="4">
        <v>3.8254480361938401</v>
      </c>
      <c r="AO91" s="4">
        <v>-5.0655918121337802</v>
      </c>
      <c r="AP91" s="4">
        <v>2.0128436088561998</v>
      </c>
      <c r="AQ91" s="4">
        <v>5.0134019851684499</v>
      </c>
      <c r="AR91" s="4">
        <v>-6.9776258468627903</v>
      </c>
    </row>
    <row r="92" spans="27:44" x14ac:dyDescent="0.25">
      <c r="AA92" s="5" t="s">
        <v>75</v>
      </c>
      <c r="AB92" s="2" t="s">
        <v>146</v>
      </c>
      <c r="AC92" s="4">
        <v>-7.68717193603515</v>
      </c>
      <c r="AD92" s="4">
        <v>-11.724300384521401</v>
      </c>
      <c r="AE92" s="4">
        <v>48.426445007324197</v>
      </c>
      <c r="AF92" s="4">
        <v>6.7568774223327601</v>
      </c>
      <c r="AG92" s="4">
        <v>40.650737762451101</v>
      </c>
      <c r="AH92" s="4">
        <v>14.9126119613647</v>
      </c>
      <c r="AI92" s="4">
        <v>-3.4357914924621502</v>
      </c>
      <c r="AJ92" s="4">
        <v>14.092821121215801</v>
      </c>
      <c r="AK92" s="4">
        <v>2.5972275733947701</v>
      </c>
      <c r="AL92" s="4">
        <v>-4.05605125427246</v>
      </c>
      <c r="AM92" s="4">
        <v>4.7265386581420898</v>
      </c>
      <c r="AN92" s="4">
        <v>-14.146548271179199</v>
      </c>
      <c r="AO92" s="4">
        <v>-3.8545403480529701</v>
      </c>
      <c r="AP92" s="4">
        <v>-1.63342905044555</v>
      </c>
      <c r="AQ92" s="4">
        <v>-4.4844493865966797</v>
      </c>
      <c r="AR92" s="4">
        <v>2.3212463855743399</v>
      </c>
    </row>
    <row r="93" spans="27:44" x14ac:dyDescent="0.25">
      <c r="AA93" s="5" t="s">
        <v>91</v>
      </c>
      <c r="AB93" s="2" t="s">
        <v>146</v>
      </c>
      <c r="AC93" s="4">
        <v>-4.8824281692504803</v>
      </c>
      <c r="AD93" s="4">
        <v>-14.875871658325099</v>
      </c>
      <c r="AE93" s="4">
        <v>50.592746734619098</v>
      </c>
      <c r="AF93" s="4">
        <v>5.9273180961608798</v>
      </c>
      <c r="AG93" s="4">
        <v>28.1675415039062</v>
      </c>
      <c r="AH93" s="4">
        <v>9.3128557205200195</v>
      </c>
      <c r="AI93" s="4">
        <v>1.27675640583038</v>
      </c>
      <c r="AJ93" s="4">
        <v>11.636612892150801</v>
      </c>
      <c r="AK93" s="4">
        <v>1.9039272069930999</v>
      </c>
      <c r="AL93" s="4">
        <v>-8.5991096496581996</v>
      </c>
      <c r="AM93" s="4">
        <v>7.1490631103515598</v>
      </c>
      <c r="AN93" s="4">
        <v>-11.6189842224121</v>
      </c>
      <c r="AO93" s="4">
        <v>-6.3797082901000897</v>
      </c>
      <c r="AP93" s="4">
        <v>-2.1539549827575599</v>
      </c>
      <c r="AQ93" s="4">
        <v>0.18825852870941101</v>
      </c>
      <c r="AR93" s="4">
        <v>0.93056350946426303</v>
      </c>
    </row>
    <row r="94" spans="27:44" x14ac:dyDescent="0.25">
      <c r="AA94" s="5" t="s">
        <v>67</v>
      </c>
      <c r="AB94" s="2" t="s">
        <v>146</v>
      </c>
      <c r="AC94" s="4">
        <v>-25.5330486297607</v>
      </c>
      <c r="AD94" s="4">
        <v>-17.496696472167901</v>
      </c>
      <c r="AE94" s="4">
        <v>14.160169601440399</v>
      </c>
      <c r="AF94" s="4">
        <v>-4.8629651069641104</v>
      </c>
      <c r="AG94" s="4">
        <v>-13.2057285308837</v>
      </c>
      <c r="AH94" s="4">
        <v>-4.5934629440307599</v>
      </c>
      <c r="AI94" s="4">
        <v>1.5885772705078101</v>
      </c>
      <c r="AJ94" s="4">
        <v>7.9259119033813397</v>
      </c>
      <c r="AK94" s="4">
        <v>-1.58635437488555</v>
      </c>
      <c r="AL94" s="4">
        <v>8.2122564315795898</v>
      </c>
      <c r="AM94" s="4">
        <v>-2.8582639694213801</v>
      </c>
      <c r="AN94" s="4">
        <v>-8.1089839935302699</v>
      </c>
      <c r="AO94" s="4">
        <v>-1.85434734821319</v>
      </c>
      <c r="AP94" s="4">
        <v>2.95921301841735</v>
      </c>
      <c r="AQ94" s="4">
        <v>1.90043497085571</v>
      </c>
      <c r="AR94" s="4">
        <v>-3.4737448692321702</v>
      </c>
    </row>
    <row r="95" spans="27:44" x14ac:dyDescent="0.25">
      <c r="AA95" s="5" t="s">
        <v>57</v>
      </c>
      <c r="AB95" s="2" t="s">
        <v>146</v>
      </c>
      <c r="AC95" s="4">
        <v>-1.2053519487380899</v>
      </c>
      <c r="AD95" s="4">
        <v>-11.8872842788696</v>
      </c>
      <c r="AE95" s="4">
        <v>14.6918487548828</v>
      </c>
      <c r="AF95" s="4">
        <v>-18.734737396240199</v>
      </c>
      <c r="AG95" s="4">
        <v>-7.9565539360046298</v>
      </c>
      <c r="AH95" s="4">
        <v>7.4720602035522399</v>
      </c>
      <c r="AI95" s="4">
        <v>-3.1266508102416899</v>
      </c>
      <c r="AJ95" s="4">
        <v>5.4199123382568297</v>
      </c>
      <c r="AK95" s="4">
        <v>1.24364614486694</v>
      </c>
      <c r="AL95" s="4">
        <v>0.93481934070587103</v>
      </c>
      <c r="AM95" s="4">
        <v>-4.7883152961730904</v>
      </c>
      <c r="AN95" s="4">
        <v>-4.2713603973388601</v>
      </c>
      <c r="AO95" s="4">
        <v>-2.1624937057495099</v>
      </c>
      <c r="AP95" s="4">
        <v>4.1522755622863698</v>
      </c>
      <c r="AQ95" s="4">
        <v>1.43199515342712</v>
      </c>
      <c r="AR95" s="4">
        <v>-0.18399375677108701</v>
      </c>
    </row>
    <row r="96" spans="27:44" x14ac:dyDescent="0.25">
      <c r="AA96" s="5" t="s">
        <v>17</v>
      </c>
      <c r="AB96" s="2" t="s">
        <v>146</v>
      </c>
      <c r="AC96" s="4">
        <v>-6.4572038650512598</v>
      </c>
      <c r="AD96" s="4">
        <v>-14.767519950866699</v>
      </c>
      <c r="AE96" s="4">
        <v>19.0056972503662</v>
      </c>
      <c r="AF96" s="4">
        <v>-19.480846405029201</v>
      </c>
      <c r="AG96" s="4">
        <v>-4.9925751686096103</v>
      </c>
      <c r="AH96" s="4">
        <v>2.7490608692169101</v>
      </c>
      <c r="AI96" s="4">
        <v>1.9310109615325901</v>
      </c>
      <c r="AJ96" s="4">
        <v>5.2910981178283603</v>
      </c>
      <c r="AK96" s="4">
        <v>1.1249129772186199</v>
      </c>
      <c r="AL96" s="4">
        <v>-2.7444503307342498</v>
      </c>
      <c r="AM96" s="4">
        <v>0.40368598699569702</v>
      </c>
      <c r="AN96" s="4">
        <v>-2.0202615261077801</v>
      </c>
      <c r="AO96" s="4">
        <v>2.0255758762359601</v>
      </c>
      <c r="AP96" s="4">
        <v>-0.53088879585266102</v>
      </c>
      <c r="AQ96" s="4">
        <v>-4.4503269195556596</v>
      </c>
      <c r="AR96" s="4">
        <v>0.66268616914749101</v>
      </c>
    </row>
    <row r="97" spans="27:44" x14ac:dyDescent="0.25">
      <c r="AA97" s="5" t="s">
        <v>85</v>
      </c>
      <c r="AB97" s="2" t="s">
        <v>148</v>
      </c>
      <c r="AC97" s="4">
        <v>-9.7217359542846609</v>
      </c>
      <c r="AD97" s="4">
        <v>-5.9843783378601003</v>
      </c>
      <c r="AE97" s="4">
        <v>38.903335571288999</v>
      </c>
      <c r="AF97" s="4">
        <v>-2.7832601070403999</v>
      </c>
      <c r="AG97" s="4">
        <v>9.0155477523803693</v>
      </c>
      <c r="AH97" s="4">
        <v>-21.5303955078125</v>
      </c>
      <c r="AI97" s="4">
        <v>3.5198893547058101</v>
      </c>
      <c r="AJ97" s="4">
        <v>-5.4222583770751898E-2</v>
      </c>
      <c r="AK97" s="4">
        <v>0.27821588516235302</v>
      </c>
      <c r="AL97" s="4">
        <v>-5.3551530838012598</v>
      </c>
      <c r="AM97" s="4">
        <v>-2.8952457904815598</v>
      </c>
      <c r="AN97" s="4">
        <v>12.4016513824462</v>
      </c>
      <c r="AO97" s="4">
        <v>6.5478763580322203</v>
      </c>
      <c r="AP97" s="4">
        <v>-3.82232666015625E-3</v>
      </c>
      <c r="AQ97" s="4">
        <v>1.19322085380554</v>
      </c>
      <c r="AR97" s="4">
        <v>-2.8051788806915199</v>
      </c>
    </row>
    <row r="98" spans="27:44" x14ac:dyDescent="0.25">
      <c r="AA98" s="5" t="s">
        <v>86</v>
      </c>
      <c r="AB98" s="2" t="s">
        <v>148</v>
      </c>
      <c r="AC98" s="4">
        <v>-9.7217359542846609</v>
      </c>
      <c r="AD98" s="4">
        <v>-5.9843783378601003</v>
      </c>
      <c r="AE98" s="4">
        <v>38.903335571288999</v>
      </c>
      <c r="AF98" s="4">
        <v>-2.7832601070403999</v>
      </c>
      <c r="AG98" s="4">
        <v>9.0155477523803693</v>
      </c>
      <c r="AH98" s="4">
        <v>-21.5303955078125</v>
      </c>
      <c r="AI98" s="4">
        <v>3.5198893547058101</v>
      </c>
      <c r="AJ98" s="4">
        <v>-5.4222583770751898E-2</v>
      </c>
      <c r="AK98" s="4">
        <v>0.27821588516235302</v>
      </c>
      <c r="AL98" s="4">
        <v>-5.3551530838012598</v>
      </c>
      <c r="AM98" s="4">
        <v>-2.8952457904815598</v>
      </c>
      <c r="AN98" s="4">
        <v>12.4016513824462</v>
      </c>
      <c r="AO98" s="4">
        <v>6.5478763580322203</v>
      </c>
      <c r="AP98" s="4">
        <v>-3.82232666015625E-3</v>
      </c>
      <c r="AQ98" s="4">
        <v>1.19322085380554</v>
      </c>
      <c r="AR98" s="4">
        <v>-2.8051788806915199</v>
      </c>
    </row>
    <row r="99" spans="27:44" x14ac:dyDescent="0.25">
      <c r="AA99" s="5" t="s">
        <v>92</v>
      </c>
      <c r="AB99" s="2" t="s">
        <v>151</v>
      </c>
      <c r="AC99" s="4">
        <v>-10.2769021987915</v>
      </c>
      <c r="AD99" s="4">
        <v>-7.6779551506042401</v>
      </c>
      <c r="AE99" s="4">
        <v>-3.5177638530731201</v>
      </c>
      <c r="AF99" s="4">
        <v>-19.675825119018501</v>
      </c>
      <c r="AG99" s="4">
        <v>5.6109356880187899</v>
      </c>
      <c r="AH99" s="4">
        <v>-0.325779259204864</v>
      </c>
      <c r="AI99" s="4">
        <v>-1.9458767175674401</v>
      </c>
      <c r="AJ99" s="4">
        <v>7.6083116531371999</v>
      </c>
      <c r="AK99" s="4">
        <v>1.7225860357284499</v>
      </c>
      <c r="AL99" s="4">
        <v>-1.80060458183288</v>
      </c>
      <c r="AM99" s="4">
        <v>-0.76078534126281705</v>
      </c>
      <c r="AN99" s="4">
        <v>-0.291166961193084</v>
      </c>
      <c r="AO99" s="4">
        <v>6.3442096710204998</v>
      </c>
      <c r="AP99" s="4">
        <v>5.2039546966552699</v>
      </c>
      <c r="AQ99" s="4">
        <v>1.61837613582611</v>
      </c>
      <c r="AR99" s="4">
        <v>1.9454665184020901</v>
      </c>
    </row>
    <row r="100" spans="27:44" x14ac:dyDescent="0.25">
      <c r="AA100" s="5" t="s">
        <v>70</v>
      </c>
      <c r="AB100" s="2" t="s">
        <v>144</v>
      </c>
      <c r="AC100" s="4">
        <v>91.196052551269503</v>
      </c>
      <c r="AD100" s="4">
        <v>12.377296447753899</v>
      </c>
      <c r="AE100" s="4">
        <v>-15.8356876373291</v>
      </c>
      <c r="AF100" s="4">
        <v>-23.094577789306602</v>
      </c>
      <c r="AG100" s="4">
        <v>19.934106826782202</v>
      </c>
      <c r="AH100" s="4">
        <v>13.8850297927856</v>
      </c>
      <c r="AI100" s="4">
        <v>-21.072847366333001</v>
      </c>
      <c r="AJ100" s="4">
        <v>-1.0785727500915501</v>
      </c>
      <c r="AK100" s="4">
        <v>26.2632751464843</v>
      </c>
      <c r="AL100" s="4">
        <v>10.743745803833001</v>
      </c>
      <c r="AM100" s="4">
        <v>4.41053867340087</v>
      </c>
      <c r="AN100" s="4">
        <v>7.8089437484741202</v>
      </c>
      <c r="AO100" s="4">
        <v>14.443464279174799</v>
      </c>
      <c r="AP100" s="4">
        <v>-1.0728942155837999</v>
      </c>
      <c r="AQ100" s="4">
        <v>8.1758937835693306</v>
      </c>
      <c r="AR100" s="4">
        <v>-11.6478261947631</v>
      </c>
    </row>
    <row r="101" spans="27:44" x14ac:dyDescent="0.25">
      <c r="AA101" s="5" t="s">
        <v>37</v>
      </c>
      <c r="AB101" s="2" t="s">
        <v>144</v>
      </c>
      <c r="AC101" s="4">
        <v>96.246337890625</v>
      </c>
      <c r="AD101" s="4">
        <v>4.3924059867858798</v>
      </c>
      <c r="AE101" s="4">
        <v>1.7575261592864899</v>
      </c>
      <c r="AF101" s="4">
        <v>7.1161298751831001</v>
      </c>
      <c r="AG101" s="4">
        <v>-8.3063144683837802</v>
      </c>
      <c r="AH101" s="4">
        <v>-11.3855724334716</v>
      </c>
      <c r="AI101" s="4">
        <v>-5.62748003005981</v>
      </c>
      <c r="AJ101" s="4">
        <v>3.80956935882568</v>
      </c>
      <c r="AK101" s="4">
        <v>-1.9633761644363401</v>
      </c>
      <c r="AL101" s="4">
        <v>18.046724319458001</v>
      </c>
      <c r="AM101" s="4">
        <v>-5.2960486412048304</v>
      </c>
      <c r="AN101" s="4">
        <v>1.3320233821868801</v>
      </c>
      <c r="AO101" s="4">
        <v>-4.3661680221557599</v>
      </c>
      <c r="AP101" s="4">
        <v>2.1723985671997001E-2</v>
      </c>
      <c r="AQ101" s="4">
        <v>0.19590319693088501</v>
      </c>
      <c r="AR101" s="4">
        <v>7.2096104621887198</v>
      </c>
    </row>
    <row r="102" spans="27:44" x14ac:dyDescent="0.25">
      <c r="AA102" s="5" t="s">
        <v>49</v>
      </c>
      <c r="AB102" s="2" t="s">
        <v>144</v>
      </c>
      <c r="AC102" s="4">
        <v>59.192520141601499</v>
      </c>
      <c r="AD102" s="4">
        <v>4.2822785377502397</v>
      </c>
      <c r="AE102" s="4">
        <v>-13.2249307632446</v>
      </c>
      <c r="AF102" s="4">
        <v>3.0275275707244802</v>
      </c>
      <c r="AG102" s="4">
        <v>5.3616476058959899</v>
      </c>
      <c r="AH102" s="4">
        <v>-4.2747640609741202</v>
      </c>
      <c r="AI102" s="4">
        <v>4.1147885322570801</v>
      </c>
      <c r="AJ102" s="4">
        <v>4.8500680923461896</v>
      </c>
      <c r="AK102" s="4">
        <v>-11.7478790283203</v>
      </c>
      <c r="AL102" s="4">
        <v>5.5972051620483398</v>
      </c>
      <c r="AM102" s="4">
        <v>-1.1654344797134399</v>
      </c>
      <c r="AN102" s="4">
        <v>-2.7038013935089098</v>
      </c>
      <c r="AO102" s="4">
        <v>3.9990601539611799</v>
      </c>
      <c r="AP102" s="4">
        <v>-2.1219182014465301</v>
      </c>
      <c r="AQ102" s="4">
        <v>-6.7441587448120099</v>
      </c>
      <c r="AR102" s="4">
        <v>-1.5486029386520299</v>
      </c>
    </row>
    <row r="103" spans="27:44" x14ac:dyDescent="0.25">
      <c r="AA103" s="5" t="s">
        <v>50</v>
      </c>
      <c r="AB103" s="2" t="s">
        <v>144</v>
      </c>
      <c r="AC103" s="4">
        <v>59.852970123291001</v>
      </c>
      <c r="AD103" s="4">
        <v>6.7323927879333496</v>
      </c>
      <c r="AE103" s="4">
        <v>-18.1522121429443</v>
      </c>
      <c r="AF103" s="4">
        <v>-11.4646558761596</v>
      </c>
      <c r="AG103" s="4">
        <v>3.9186124801635698</v>
      </c>
      <c r="AH103" s="4">
        <v>-1.96300208568573</v>
      </c>
      <c r="AI103" s="4">
        <v>-6.4601302146911603</v>
      </c>
      <c r="AJ103" s="4">
        <v>7.6475901603698704</v>
      </c>
      <c r="AK103" s="4">
        <v>-6.7979068756103498</v>
      </c>
      <c r="AL103" s="4">
        <v>-4.6409916877746502</v>
      </c>
      <c r="AM103" s="4">
        <v>5.3002429008483798</v>
      </c>
      <c r="AN103" s="4">
        <v>0.64335119724273604</v>
      </c>
      <c r="AO103" s="4">
        <v>-0.80173301696777299</v>
      </c>
      <c r="AP103" s="4">
        <v>1.3704373836517301</v>
      </c>
      <c r="AQ103" s="4">
        <v>-2.3769629001617401</v>
      </c>
      <c r="AR103" s="4">
        <v>-3.9521427154540998</v>
      </c>
    </row>
    <row r="104" spans="27:44" x14ac:dyDescent="0.25">
      <c r="AA104" s="5" t="s">
        <v>52</v>
      </c>
      <c r="AB104" s="2" t="s">
        <v>144</v>
      </c>
      <c r="AC104" s="4">
        <v>73.144752502441406</v>
      </c>
      <c r="AD104" s="4">
        <v>7.0828990936279297</v>
      </c>
      <c r="AE104" s="4">
        <v>-16.6855964660644</v>
      </c>
      <c r="AF104" s="4">
        <v>-4.1300854682922301</v>
      </c>
      <c r="AG104" s="4">
        <v>3.3070363998413002</v>
      </c>
      <c r="AH104" s="4">
        <v>-6.1282682418823198</v>
      </c>
      <c r="AI104" s="4">
        <v>1.1617001295089699</v>
      </c>
      <c r="AJ104" s="4">
        <v>-1.76941394805908</v>
      </c>
      <c r="AK104" s="4">
        <v>-11.9722290039062</v>
      </c>
      <c r="AL104" s="4">
        <v>3.1675610542297301</v>
      </c>
      <c r="AM104" s="4">
        <v>-3.5555038452148402</v>
      </c>
      <c r="AN104" s="4">
        <v>0.40741300582885698</v>
      </c>
      <c r="AO104" s="4">
        <v>-1.9951376914978001</v>
      </c>
      <c r="AP104" s="4">
        <v>-2.4497184753417902</v>
      </c>
      <c r="AQ104" s="4">
        <v>2.1508073806762602</v>
      </c>
      <c r="AR104" s="4">
        <v>-2.49766898155212</v>
      </c>
    </row>
    <row r="105" spans="27:44" x14ac:dyDescent="0.25">
      <c r="AA105" s="5" t="s">
        <v>53</v>
      </c>
      <c r="AB105" s="2" t="s">
        <v>144</v>
      </c>
      <c r="AC105" s="4">
        <v>45.864963531494098</v>
      </c>
      <c r="AD105" s="4">
        <v>3.5195837020874001</v>
      </c>
      <c r="AE105" s="4">
        <v>-13.2960004806518</v>
      </c>
      <c r="AF105" s="4">
        <v>-1.4520293474197301</v>
      </c>
      <c r="AG105" s="4">
        <v>6.20888328552246</v>
      </c>
      <c r="AH105" s="4">
        <v>-1.7843539714813199</v>
      </c>
      <c r="AI105" s="4">
        <v>3.03594493865966</v>
      </c>
      <c r="AJ105" s="4">
        <v>3.8618969917297301</v>
      </c>
      <c r="AK105" s="4">
        <v>-7.2225794792175204</v>
      </c>
      <c r="AL105" s="4">
        <v>-0.38951548933982799</v>
      </c>
      <c r="AM105" s="4">
        <v>1.5883920192718499</v>
      </c>
      <c r="AN105" s="4">
        <v>-1.49744868278503</v>
      </c>
      <c r="AO105" s="4">
        <v>-1.8054282665252599</v>
      </c>
      <c r="AP105" s="4">
        <v>2.3115148544311501</v>
      </c>
      <c r="AQ105" s="4">
        <v>-3.7257332801818799</v>
      </c>
      <c r="AR105" s="4">
        <v>-0.31344658136367798</v>
      </c>
    </row>
    <row r="106" spans="27:44" x14ac:dyDescent="0.25">
      <c r="AA106" s="5" t="s">
        <v>68</v>
      </c>
      <c r="AB106" s="2" t="s">
        <v>144</v>
      </c>
      <c r="AC106" s="4">
        <v>88.274330139160099</v>
      </c>
      <c r="AD106" s="4">
        <v>13.3245277404785</v>
      </c>
      <c r="AE106" s="4">
        <v>-26.138463973998999</v>
      </c>
      <c r="AF106" s="4">
        <v>-12.889288902282701</v>
      </c>
      <c r="AG106" s="4">
        <v>5.5623188018798801</v>
      </c>
      <c r="AH106" s="4">
        <v>-3.9904477596282901</v>
      </c>
      <c r="AI106" s="4">
        <v>-5.3687162399291903</v>
      </c>
      <c r="AJ106" s="4">
        <v>12.835511207580501</v>
      </c>
      <c r="AK106" s="4">
        <v>-6.9243268966674796</v>
      </c>
      <c r="AL106" s="4">
        <v>10.027141571044901</v>
      </c>
      <c r="AM106" s="4">
        <v>-0.80088460445403997</v>
      </c>
      <c r="AN106" s="4">
        <v>2.1258735656738201</v>
      </c>
      <c r="AO106" s="4">
        <v>4.92250251770019</v>
      </c>
      <c r="AP106" s="4">
        <v>3.2612555027007999</v>
      </c>
      <c r="AQ106" s="4">
        <v>-6.1671638488769496</v>
      </c>
      <c r="AR106" s="4">
        <v>-0.28361022472381497</v>
      </c>
    </row>
    <row r="107" spans="27:44" x14ac:dyDescent="0.25">
      <c r="AA107" s="5" t="s">
        <v>110</v>
      </c>
      <c r="AB107" s="2" t="s">
        <v>144</v>
      </c>
      <c r="AC107" s="4">
        <v>67.353118896484304</v>
      </c>
      <c r="AD107" s="4">
        <v>8.3921756744384695</v>
      </c>
      <c r="AE107" s="4">
        <v>-17.725561141967699</v>
      </c>
      <c r="AF107" s="4">
        <v>-12.399190902709901</v>
      </c>
      <c r="AG107" s="4">
        <v>8.2597713470458896</v>
      </c>
      <c r="AH107" s="4">
        <v>-7.1250543594360298</v>
      </c>
      <c r="AI107" s="4">
        <v>0.32896363735198902</v>
      </c>
      <c r="AJ107" s="4">
        <v>0.53681826591491699</v>
      </c>
      <c r="AK107" s="4">
        <v>-11.613710403442299</v>
      </c>
      <c r="AL107" s="4">
        <v>1.2363086938857999</v>
      </c>
      <c r="AM107" s="4">
        <v>0.85861897468566895</v>
      </c>
      <c r="AN107" s="4">
        <v>-1.26116967201232</v>
      </c>
      <c r="AO107" s="4">
        <v>-3.56926298141479</v>
      </c>
      <c r="AP107" s="4">
        <v>0.208329707384109</v>
      </c>
      <c r="AQ107" s="4">
        <v>1.5225524902343699</v>
      </c>
      <c r="AR107" s="4">
        <v>-2.8746254444122301</v>
      </c>
    </row>
    <row r="108" spans="27:44" x14ac:dyDescent="0.25">
      <c r="AA108" s="5" t="s">
        <v>111</v>
      </c>
      <c r="AB108" s="2" t="s">
        <v>144</v>
      </c>
      <c r="AC108" s="4">
        <v>58.235416412353501</v>
      </c>
      <c r="AD108" s="4">
        <v>5.8684806823730398</v>
      </c>
      <c r="AE108" s="4">
        <v>-13.0041551589965</v>
      </c>
      <c r="AF108" s="4">
        <v>-6.24547910690307</v>
      </c>
      <c r="AG108" s="4">
        <v>7.4160680770873997</v>
      </c>
      <c r="AH108" s="4">
        <v>-5.8366889953613201</v>
      </c>
      <c r="AI108" s="4">
        <v>-3.6202075481414702</v>
      </c>
      <c r="AJ108" s="4">
        <v>1.4379858970642001</v>
      </c>
      <c r="AK108" s="4">
        <v>-11.562424659729</v>
      </c>
      <c r="AL108" s="4">
        <v>-1.83820223808288</v>
      </c>
      <c r="AM108" s="4">
        <v>1.1267791986465401</v>
      </c>
      <c r="AN108" s="4">
        <v>6.6369056701660101E-2</v>
      </c>
      <c r="AO108" s="4">
        <v>-3.4757673740386901</v>
      </c>
      <c r="AP108" s="4">
        <v>1.4954490661621</v>
      </c>
      <c r="AQ108" s="4">
        <v>3.1648814678192099</v>
      </c>
      <c r="AR108" s="4">
        <v>-3.7507140636443999</v>
      </c>
    </row>
    <row r="109" spans="27:44" x14ac:dyDescent="0.25">
      <c r="AA109" s="5" t="s">
        <v>112</v>
      </c>
      <c r="AB109" s="2" t="s">
        <v>144</v>
      </c>
      <c r="AC109" s="4">
        <v>90.880790710449205</v>
      </c>
      <c r="AD109" s="4">
        <v>13.6983242034912</v>
      </c>
      <c r="AE109" s="4">
        <v>-20.078208923339801</v>
      </c>
      <c r="AF109" s="4">
        <v>-14.0908889770507</v>
      </c>
      <c r="AG109" s="4">
        <v>10.375860214233301</v>
      </c>
      <c r="AH109" s="4">
        <v>-2.2318272590637198</v>
      </c>
      <c r="AI109" s="4">
        <v>1.33152675628662</v>
      </c>
      <c r="AJ109" s="4">
        <v>-0.27395153045654203</v>
      </c>
      <c r="AK109" s="4">
        <v>-8.0062046051025302</v>
      </c>
      <c r="AL109" s="4">
        <v>-11.469535827636699</v>
      </c>
      <c r="AM109" s="4">
        <v>0.56986188888549805</v>
      </c>
      <c r="AN109" s="4">
        <v>-1.17116022109985</v>
      </c>
      <c r="AO109" s="4">
        <v>-8.3861112594604492</v>
      </c>
      <c r="AP109" s="4">
        <v>-3.4571852684020898</v>
      </c>
      <c r="AQ109" s="4">
        <v>6.7972936630248997</v>
      </c>
      <c r="AR109" s="4">
        <v>-0.65008509159088101</v>
      </c>
    </row>
    <row r="110" spans="27:44" x14ac:dyDescent="0.25">
      <c r="AA110" s="5" t="s">
        <v>113</v>
      </c>
      <c r="AB110" s="2" t="s">
        <v>144</v>
      </c>
      <c r="AC110" s="4">
        <v>111.828857421875</v>
      </c>
      <c r="AD110" s="4">
        <v>18.222488403320298</v>
      </c>
      <c r="AE110" s="4">
        <v>-29.048782348632798</v>
      </c>
      <c r="AF110" s="4">
        <v>-12.860511779785099</v>
      </c>
      <c r="AG110" s="4">
        <v>8.9681186676025302</v>
      </c>
      <c r="AH110" s="4">
        <v>0.26037049293518</v>
      </c>
      <c r="AI110" s="4">
        <v>8.3112106323242099</v>
      </c>
      <c r="AJ110" s="4">
        <v>-3.0407428741454998</v>
      </c>
      <c r="AK110" s="4">
        <v>-11.0280256271362</v>
      </c>
      <c r="AL110" s="4">
        <v>-8.8710079193115199</v>
      </c>
      <c r="AM110" s="4">
        <v>-1.5919172763824401</v>
      </c>
      <c r="AN110" s="4">
        <v>-0.57593727111816395</v>
      </c>
      <c r="AO110" s="4">
        <v>-3.6255097389221098</v>
      </c>
      <c r="AP110" s="4">
        <v>-2.2539091110229399</v>
      </c>
      <c r="AQ110" s="4">
        <v>6.2298941612243599</v>
      </c>
      <c r="AR110" s="4">
        <v>2.3933320045471098</v>
      </c>
    </row>
    <row r="111" spans="27:44" x14ac:dyDescent="0.25">
      <c r="AA111" s="5" t="s">
        <v>114</v>
      </c>
      <c r="AB111" s="2" t="s">
        <v>144</v>
      </c>
      <c r="AC111" s="4">
        <v>115.199890136718</v>
      </c>
      <c r="AD111" s="4">
        <v>14.255821228027299</v>
      </c>
      <c r="AE111" s="4">
        <v>-11.179088592529199</v>
      </c>
      <c r="AF111" s="4">
        <v>14.2856016159057</v>
      </c>
      <c r="AG111" s="4">
        <v>5.8807082176208496</v>
      </c>
      <c r="AH111" s="4">
        <v>3.76381182670593</v>
      </c>
      <c r="AI111" s="4">
        <v>18.909923553466701</v>
      </c>
      <c r="AJ111" s="4">
        <v>0.87684535980224598</v>
      </c>
      <c r="AK111" s="4">
        <v>-5.7893753051757804</v>
      </c>
      <c r="AL111" s="4">
        <v>-8.7403783798217702</v>
      </c>
      <c r="AM111" s="4">
        <v>4.4395456314086896</v>
      </c>
      <c r="AN111" s="4">
        <v>-5.0847210884094203</v>
      </c>
      <c r="AO111" s="4">
        <v>1.93955755233764</v>
      </c>
      <c r="AP111" s="4">
        <v>-6.0644111633300701</v>
      </c>
      <c r="AQ111" s="4">
        <v>-7.7964754104614196</v>
      </c>
      <c r="AR111" s="4">
        <v>-2.7048289775848298E-2</v>
      </c>
    </row>
  </sheetData>
  <autoFilter ref="AA1:AR111" xr:uid="{00000000-0009-0000-0000-000000000000}">
    <sortState ref="AA2:AR111">
      <sortCondition ref="AB1:AB111"/>
    </sortState>
  </autoFilter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itial Assignment</vt:lpstr>
      <vt:lpstr>Post-predi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ane</dc:creator>
  <cp:lastModifiedBy>James Hane</cp:lastModifiedBy>
  <dcterms:created xsi:type="dcterms:W3CDTF">2019-12-09T04:48:53Z</dcterms:created>
  <dcterms:modified xsi:type="dcterms:W3CDTF">2019-12-10T07:09:04Z</dcterms:modified>
</cp:coreProperties>
</file>